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sia/Documents/KSLP/Publication/Manuscript Submission Drafts/AfJEM submission docs separated/"/>
    </mc:Choice>
  </mc:AlternateContent>
  <xr:revisionPtr revIDLastSave="0" documentId="8_{E47DAA36-95FD-754B-BBE1-7738263D33A5}" xr6:coauthVersionLast="47" xr6:coauthVersionMax="47" xr10:uidLastSave="{00000000-0000-0000-0000-000000000000}"/>
  <bookViews>
    <workbookView xWindow="0" yWindow="500" windowWidth="25600" windowHeight="13780" xr2:uid="{3CDECC2D-66AF-6C45-8078-4C913271F2BB}"/>
  </bookViews>
  <sheets>
    <sheet name="Appendix D" sheetId="2" r:id="rId1"/>
    <sheet name="Sheet1" sheetId="1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9" i="1" l="1"/>
  <c r="L79" i="1"/>
  <c r="K79" i="1"/>
  <c r="J79" i="1"/>
  <c r="I79" i="1"/>
  <c r="H79" i="1"/>
  <c r="G79" i="1"/>
  <c r="F79" i="1"/>
  <c r="E79" i="1"/>
  <c r="M78" i="1"/>
  <c r="L78" i="1"/>
  <c r="K78" i="1"/>
  <c r="J78" i="1"/>
  <c r="I78" i="1"/>
  <c r="H78" i="1"/>
  <c r="G78" i="1"/>
  <c r="F78" i="1"/>
  <c r="E78" i="1"/>
  <c r="M77" i="1"/>
  <c r="L77" i="1"/>
  <c r="K77" i="1"/>
  <c r="J77" i="1"/>
  <c r="I77" i="1"/>
  <c r="H77" i="1"/>
  <c r="G77" i="1"/>
  <c r="F77" i="1"/>
  <c r="E77" i="1"/>
  <c r="M75" i="1"/>
  <c r="L75" i="1"/>
  <c r="K75" i="1"/>
  <c r="J75" i="1"/>
  <c r="I75" i="1"/>
  <c r="H75" i="1"/>
  <c r="G75" i="1"/>
  <c r="F75" i="1"/>
  <c r="E75" i="1"/>
  <c r="M74" i="1"/>
  <c r="L74" i="1"/>
  <c r="K74" i="1"/>
  <c r="J74" i="1"/>
  <c r="I74" i="1"/>
  <c r="H74" i="1"/>
  <c r="G74" i="1"/>
  <c r="F74" i="1"/>
  <c r="E74" i="1"/>
  <c r="M73" i="1"/>
  <c r="L73" i="1"/>
  <c r="K73" i="1"/>
  <c r="J73" i="1"/>
  <c r="I73" i="1"/>
  <c r="H73" i="1"/>
  <c r="G73" i="1"/>
  <c r="F73" i="1"/>
  <c r="E73" i="1"/>
  <c r="M72" i="1"/>
  <c r="L72" i="1"/>
  <c r="K72" i="1"/>
  <c r="J72" i="1"/>
  <c r="I72" i="1"/>
  <c r="H72" i="1"/>
  <c r="G72" i="1"/>
  <c r="F72" i="1"/>
  <c r="E72" i="1"/>
  <c r="M71" i="1"/>
  <c r="L71" i="1"/>
  <c r="K71" i="1"/>
  <c r="J71" i="1"/>
  <c r="I71" i="1"/>
  <c r="H71" i="1"/>
  <c r="G71" i="1"/>
  <c r="F71" i="1"/>
  <c r="E71" i="1"/>
  <c r="M70" i="1"/>
  <c r="L70" i="1"/>
  <c r="K70" i="1"/>
  <c r="J70" i="1"/>
  <c r="I70" i="1"/>
  <c r="H70" i="1"/>
  <c r="G70" i="1"/>
  <c r="F70" i="1"/>
  <c r="E70" i="1"/>
  <c r="M69" i="1"/>
  <c r="L69" i="1"/>
  <c r="K69" i="1"/>
  <c r="J69" i="1"/>
  <c r="I69" i="1"/>
  <c r="H69" i="1"/>
  <c r="G69" i="1"/>
  <c r="F69" i="1"/>
  <c r="E69" i="1"/>
  <c r="M68" i="1"/>
  <c r="L68" i="1"/>
  <c r="K68" i="1"/>
  <c r="J68" i="1"/>
  <c r="I68" i="1"/>
  <c r="H68" i="1"/>
  <c r="G68" i="1"/>
  <c r="F68" i="1"/>
  <c r="E68" i="1"/>
  <c r="M67" i="1"/>
  <c r="L67" i="1"/>
  <c r="K67" i="1"/>
  <c r="J67" i="1"/>
  <c r="I67" i="1"/>
  <c r="H67" i="1"/>
  <c r="G67" i="1"/>
  <c r="F67" i="1"/>
  <c r="E67" i="1"/>
  <c r="M66" i="1"/>
  <c r="L66" i="1"/>
  <c r="K66" i="1"/>
  <c r="J66" i="1"/>
  <c r="I66" i="1"/>
  <c r="H66" i="1"/>
  <c r="G66" i="1"/>
  <c r="F66" i="1"/>
  <c r="E66" i="1"/>
  <c r="M64" i="1"/>
  <c r="L64" i="1"/>
  <c r="K64" i="1"/>
  <c r="J64" i="1"/>
  <c r="I64" i="1"/>
  <c r="H64" i="1"/>
  <c r="G64" i="1"/>
  <c r="F64" i="1"/>
  <c r="E64" i="1"/>
  <c r="M63" i="1"/>
  <c r="L63" i="1"/>
  <c r="K63" i="1"/>
  <c r="J63" i="1"/>
  <c r="I63" i="1"/>
  <c r="H63" i="1"/>
  <c r="G63" i="1"/>
  <c r="F63" i="1"/>
  <c r="E63" i="1"/>
  <c r="M62" i="1"/>
  <c r="L62" i="1"/>
  <c r="K62" i="1"/>
  <c r="J62" i="1"/>
  <c r="I62" i="1"/>
  <c r="H62" i="1"/>
  <c r="G62" i="1"/>
  <c r="F62" i="1"/>
  <c r="E62" i="1"/>
  <c r="M61" i="1"/>
  <c r="L61" i="1"/>
  <c r="K61" i="1"/>
  <c r="J61" i="1"/>
  <c r="I61" i="1"/>
  <c r="H61" i="1"/>
  <c r="G61" i="1"/>
  <c r="F61" i="1"/>
  <c r="E61" i="1"/>
  <c r="M59" i="1"/>
  <c r="L59" i="1"/>
  <c r="K59" i="1"/>
  <c r="J59" i="1"/>
  <c r="I59" i="1"/>
  <c r="H59" i="1"/>
  <c r="G59" i="1"/>
  <c r="F59" i="1"/>
  <c r="E59" i="1"/>
  <c r="M58" i="1"/>
  <c r="L58" i="1"/>
  <c r="K58" i="1"/>
  <c r="J58" i="1"/>
  <c r="I58" i="1"/>
  <c r="H58" i="1"/>
  <c r="G58" i="1"/>
  <c r="F58" i="1"/>
  <c r="E58" i="1"/>
  <c r="M57" i="1"/>
  <c r="L57" i="1"/>
  <c r="K57" i="1"/>
  <c r="J57" i="1"/>
  <c r="I57" i="1"/>
  <c r="H57" i="1"/>
  <c r="G57" i="1"/>
  <c r="F57" i="1"/>
  <c r="E57" i="1"/>
  <c r="M56" i="1"/>
  <c r="L56" i="1"/>
  <c r="K56" i="1"/>
  <c r="J56" i="1"/>
  <c r="I56" i="1"/>
  <c r="H56" i="1"/>
  <c r="G56" i="1"/>
  <c r="F56" i="1"/>
  <c r="E56" i="1"/>
  <c r="M55" i="1"/>
  <c r="L55" i="1"/>
  <c r="K55" i="1"/>
  <c r="J55" i="1"/>
  <c r="I55" i="1"/>
  <c r="H55" i="1"/>
  <c r="G55" i="1"/>
  <c r="F55" i="1"/>
  <c r="E55" i="1"/>
  <c r="M53" i="1"/>
  <c r="L53" i="1"/>
  <c r="K53" i="1"/>
  <c r="J53" i="1"/>
  <c r="I53" i="1"/>
  <c r="H53" i="1"/>
  <c r="G53" i="1"/>
  <c r="F53" i="1"/>
  <c r="E53" i="1"/>
  <c r="M52" i="1"/>
  <c r="L52" i="1"/>
  <c r="K52" i="1"/>
  <c r="J52" i="1"/>
  <c r="I52" i="1"/>
  <c r="H52" i="1"/>
  <c r="G52" i="1"/>
  <c r="F52" i="1"/>
  <c r="E52" i="1"/>
  <c r="M51" i="1"/>
  <c r="L51" i="1"/>
  <c r="K51" i="1"/>
  <c r="J51" i="1"/>
  <c r="I51" i="1"/>
  <c r="H51" i="1"/>
  <c r="G51" i="1"/>
  <c r="F51" i="1"/>
  <c r="E51" i="1"/>
  <c r="M49" i="1"/>
  <c r="L49" i="1"/>
  <c r="K49" i="1"/>
  <c r="J49" i="1"/>
  <c r="I49" i="1"/>
  <c r="H49" i="1"/>
  <c r="G49" i="1"/>
  <c r="F49" i="1"/>
  <c r="E49" i="1"/>
  <c r="M48" i="1"/>
  <c r="L48" i="1"/>
  <c r="K48" i="1"/>
  <c r="J48" i="1"/>
  <c r="I48" i="1"/>
  <c r="H48" i="1"/>
  <c r="G48" i="1"/>
  <c r="F48" i="1"/>
  <c r="E48" i="1"/>
  <c r="M47" i="1"/>
  <c r="L47" i="1"/>
  <c r="K47" i="1"/>
  <c r="J47" i="1"/>
  <c r="I47" i="1"/>
  <c r="H47" i="1"/>
  <c r="G47" i="1"/>
  <c r="F47" i="1"/>
  <c r="E47" i="1"/>
  <c r="M46" i="1"/>
  <c r="L46" i="1"/>
  <c r="K46" i="1"/>
  <c r="J46" i="1"/>
  <c r="I46" i="1"/>
  <c r="H46" i="1"/>
  <c r="G46" i="1"/>
  <c r="F46" i="1"/>
  <c r="E46" i="1"/>
  <c r="M44" i="1"/>
  <c r="L44" i="1"/>
  <c r="K44" i="1"/>
  <c r="J44" i="1"/>
  <c r="I44" i="1"/>
  <c r="H44" i="1"/>
  <c r="G44" i="1"/>
  <c r="F44" i="1"/>
  <c r="E44" i="1"/>
  <c r="M43" i="1"/>
  <c r="L43" i="1"/>
  <c r="K43" i="1"/>
  <c r="J43" i="1"/>
  <c r="I43" i="1"/>
  <c r="H43" i="1"/>
  <c r="G43" i="1"/>
  <c r="F43" i="1"/>
  <c r="E43" i="1"/>
  <c r="M42" i="1"/>
  <c r="L42" i="1"/>
  <c r="K42" i="1"/>
  <c r="J42" i="1"/>
  <c r="I42" i="1"/>
  <c r="H42" i="1"/>
  <c r="G42" i="1"/>
  <c r="F42" i="1"/>
  <c r="E42" i="1"/>
  <c r="M41" i="1"/>
  <c r="L41" i="1"/>
  <c r="K41" i="1"/>
  <c r="J41" i="1"/>
  <c r="I41" i="1"/>
  <c r="H41" i="1"/>
  <c r="G41" i="1"/>
  <c r="F41" i="1"/>
  <c r="E41" i="1"/>
  <c r="M40" i="1"/>
  <c r="L40" i="1"/>
  <c r="K40" i="1"/>
  <c r="J40" i="1"/>
  <c r="I40" i="1"/>
  <c r="H40" i="1"/>
  <c r="G40" i="1"/>
  <c r="F40" i="1"/>
  <c r="E40" i="1"/>
  <c r="M39" i="1"/>
  <c r="L39" i="1"/>
  <c r="K39" i="1"/>
  <c r="J39" i="1"/>
  <c r="I39" i="1"/>
  <c r="H39" i="1"/>
  <c r="G39" i="1"/>
  <c r="F39" i="1"/>
  <c r="E39" i="1"/>
  <c r="M38" i="1"/>
  <c r="L38" i="1"/>
  <c r="K38" i="1"/>
  <c r="J38" i="1"/>
  <c r="I38" i="1"/>
  <c r="H38" i="1"/>
  <c r="G38" i="1"/>
  <c r="F38" i="1"/>
  <c r="E38" i="1"/>
  <c r="M36" i="1"/>
  <c r="L36" i="1"/>
  <c r="K36" i="1"/>
  <c r="J36" i="1"/>
  <c r="I36" i="1"/>
  <c r="H36" i="1"/>
  <c r="G36" i="1"/>
  <c r="F36" i="1"/>
  <c r="E36" i="1"/>
  <c r="M35" i="1"/>
  <c r="L35" i="1"/>
  <c r="K35" i="1"/>
  <c r="J35" i="1"/>
  <c r="I35" i="1"/>
  <c r="H35" i="1"/>
  <c r="G35" i="1"/>
  <c r="F35" i="1"/>
  <c r="E35" i="1"/>
  <c r="M34" i="1"/>
  <c r="L34" i="1"/>
  <c r="K34" i="1"/>
  <c r="J34" i="1"/>
  <c r="I34" i="1"/>
  <c r="H34" i="1"/>
  <c r="G34" i="1"/>
  <c r="F34" i="1"/>
  <c r="E34" i="1"/>
  <c r="M33" i="1"/>
  <c r="L33" i="1"/>
  <c r="K33" i="1"/>
  <c r="J33" i="1"/>
  <c r="I33" i="1"/>
  <c r="H33" i="1"/>
  <c r="G33" i="1"/>
  <c r="F33" i="1"/>
  <c r="E33" i="1"/>
  <c r="M32" i="1"/>
  <c r="L32" i="1"/>
  <c r="K32" i="1"/>
  <c r="J32" i="1"/>
  <c r="I32" i="1"/>
  <c r="H32" i="1"/>
  <c r="G32" i="1"/>
  <c r="F32" i="1"/>
  <c r="E32" i="1"/>
  <c r="M31" i="1"/>
  <c r="L31" i="1"/>
  <c r="K31" i="1"/>
  <c r="J31" i="1"/>
  <c r="I31" i="1"/>
  <c r="H31" i="1"/>
  <c r="G31" i="1"/>
  <c r="F31" i="1"/>
  <c r="E31" i="1"/>
  <c r="M29" i="1"/>
  <c r="L29" i="1"/>
  <c r="K29" i="1"/>
  <c r="J29" i="1"/>
  <c r="I29" i="1"/>
  <c r="H29" i="1"/>
  <c r="G29" i="1"/>
  <c r="F29" i="1"/>
  <c r="E29" i="1"/>
  <c r="M28" i="1"/>
  <c r="L28" i="1"/>
  <c r="K28" i="1"/>
  <c r="J28" i="1"/>
  <c r="I28" i="1"/>
  <c r="H28" i="1"/>
  <c r="G28" i="1"/>
  <c r="F28" i="1"/>
  <c r="E28" i="1"/>
  <c r="M27" i="1"/>
  <c r="L27" i="1"/>
  <c r="K27" i="1"/>
  <c r="J27" i="1"/>
  <c r="I27" i="1"/>
  <c r="H27" i="1"/>
  <c r="G27" i="1"/>
  <c r="F27" i="1"/>
  <c r="E27" i="1"/>
  <c r="M26" i="1"/>
  <c r="L26" i="1"/>
  <c r="K26" i="1"/>
  <c r="J26" i="1"/>
  <c r="I26" i="1"/>
  <c r="H26" i="1"/>
  <c r="G26" i="1"/>
  <c r="F26" i="1"/>
  <c r="E26" i="1"/>
  <c r="M25" i="1"/>
  <c r="L25" i="1"/>
  <c r="K25" i="1"/>
  <c r="J25" i="1"/>
  <c r="I25" i="1"/>
  <c r="H25" i="1"/>
  <c r="G25" i="1"/>
  <c r="F25" i="1"/>
  <c r="E25" i="1"/>
  <c r="M24" i="1"/>
  <c r="L24" i="1"/>
  <c r="K24" i="1"/>
  <c r="J24" i="1"/>
  <c r="I24" i="1"/>
  <c r="H24" i="1"/>
  <c r="G24" i="1"/>
  <c r="F24" i="1"/>
  <c r="E24" i="1"/>
  <c r="M23" i="1"/>
  <c r="L23" i="1"/>
  <c r="K23" i="1"/>
  <c r="J23" i="1"/>
  <c r="I23" i="1"/>
  <c r="H23" i="1"/>
  <c r="G23" i="1"/>
  <c r="F23" i="1"/>
  <c r="E23" i="1"/>
  <c r="M22" i="1"/>
  <c r="L22" i="1"/>
  <c r="K22" i="1"/>
  <c r="J22" i="1"/>
  <c r="I22" i="1"/>
  <c r="H22" i="1"/>
  <c r="G22" i="1"/>
  <c r="F22" i="1"/>
  <c r="E22" i="1"/>
  <c r="M21" i="1"/>
  <c r="L21" i="1"/>
  <c r="K21" i="1"/>
  <c r="J21" i="1"/>
  <c r="I21" i="1"/>
  <c r="H21" i="1"/>
  <c r="G21" i="1"/>
  <c r="F21" i="1"/>
  <c r="E21" i="1"/>
  <c r="M20" i="1"/>
  <c r="L20" i="1"/>
  <c r="K20" i="1"/>
  <c r="J20" i="1"/>
  <c r="I20" i="1"/>
  <c r="H20" i="1"/>
  <c r="G20" i="1"/>
  <c r="F20" i="1"/>
  <c r="E20" i="1"/>
  <c r="M19" i="1"/>
  <c r="L19" i="1"/>
  <c r="K19" i="1"/>
  <c r="J19" i="1"/>
  <c r="I19" i="1"/>
  <c r="H19" i="1"/>
  <c r="G19" i="1"/>
  <c r="F19" i="1"/>
  <c r="E19" i="1"/>
  <c r="M18" i="1"/>
  <c r="L18" i="1"/>
  <c r="K18" i="1"/>
  <c r="J18" i="1"/>
  <c r="I18" i="1"/>
  <c r="H18" i="1"/>
  <c r="G18" i="1"/>
  <c r="F18" i="1"/>
  <c r="E18" i="1"/>
  <c r="M17" i="1"/>
  <c r="L17" i="1"/>
  <c r="K17" i="1"/>
  <c r="J17" i="1"/>
  <c r="I17" i="1"/>
  <c r="H17" i="1"/>
  <c r="G17" i="1"/>
  <c r="F17" i="1"/>
  <c r="E17" i="1"/>
  <c r="M16" i="1"/>
  <c r="L16" i="1"/>
  <c r="K16" i="1"/>
  <c r="J16" i="1"/>
  <c r="I16" i="1"/>
  <c r="H16" i="1"/>
  <c r="G16" i="1"/>
  <c r="F16" i="1"/>
  <c r="E16" i="1"/>
  <c r="M15" i="1"/>
  <c r="L15" i="1"/>
  <c r="K15" i="1"/>
  <c r="J15" i="1"/>
  <c r="I15" i="1"/>
  <c r="H15" i="1"/>
  <c r="G15" i="1"/>
  <c r="F15" i="1"/>
  <c r="E15" i="1"/>
  <c r="M14" i="1"/>
  <c r="L14" i="1"/>
  <c r="K14" i="1"/>
  <c r="J14" i="1"/>
  <c r="I14" i="1"/>
  <c r="H14" i="1"/>
  <c r="G14" i="1"/>
  <c r="F14" i="1"/>
  <c r="E14" i="1"/>
  <c r="M13" i="1"/>
  <c r="L13" i="1"/>
  <c r="K13" i="1"/>
  <c r="J13" i="1"/>
  <c r="I13" i="1"/>
  <c r="H13" i="1"/>
  <c r="G13" i="1"/>
  <c r="F13" i="1"/>
  <c r="E13" i="1"/>
  <c r="M11" i="1"/>
  <c r="L11" i="1"/>
  <c r="K11" i="1"/>
  <c r="J11" i="1"/>
  <c r="I11" i="1"/>
  <c r="H11" i="1"/>
  <c r="G11" i="1"/>
  <c r="F11" i="1"/>
  <c r="E11" i="1"/>
  <c r="M10" i="1"/>
  <c r="L10" i="1"/>
  <c r="K10" i="1"/>
  <c r="J10" i="1"/>
  <c r="I10" i="1"/>
  <c r="H10" i="1"/>
  <c r="G10" i="1"/>
  <c r="F10" i="1"/>
  <c r="E10" i="1"/>
  <c r="M9" i="1"/>
  <c r="L9" i="1"/>
  <c r="K9" i="1"/>
  <c r="J9" i="1"/>
  <c r="I9" i="1"/>
  <c r="H9" i="1"/>
  <c r="G9" i="1"/>
  <c r="F9" i="1"/>
  <c r="E9" i="1"/>
  <c r="M8" i="1"/>
  <c r="L8" i="1"/>
  <c r="K8" i="1"/>
  <c r="J8" i="1"/>
  <c r="I8" i="1"/>
  <c r="H8" i="1"/>
  <c r="G8" i="1"/>
  <c r="F8" i="1"/>
  <c r="E8" i="1"/>
  <c r="M7" i="1"/>
  <c r="L7" i="1"/>
  <c r="K7" i="1"/>
  <c r="J7" i="1"/>
  <c r="I7" i="1"/>
  <c r="H7" i="1"/>
  <c r="G7" i="1"/>
  <c r="F7" i="1"/>
  <c r="E7" i="1"/>
  <c r="M6" i="1"/>
  <c r="L6" i="1"/>
  <c r="K6" i="1"/>
  <c r="J6" i="1"/>
  <c r="I6" i="1"/>
  <c r="H6" i="1"/>
  <c r="G6" i="1"/>
  <c r="F6" i="1"/>
  <c r="E6" i="1"/>
  <c r="M4" i="1"/>
  <c r="L4" i="1"/>
  <c r="K4" i="1"/>
  <c r="J4" i="1"/>
  <c r="I4" i="1"/>
  <c r="H4" i="1"/>
  <c r="G4" i="1"/>
  <c r="F4" i="1"/>
  <c r="E4" i="1"/>
  <c r="M3" i="1"/>
  <c r="L3" i="1"/>
  <c r="K3" i="1"/>
  <c r="J3" i="1"/>
  <c r="I3" i="1"/>
  <c r="H3" i="1"/>
  <c r="G3" i="1"/>
  <c r="F3" i="1"/>
  <c r="E3" i="1"/>
</calcChain>
</file>

<file path=xl/sharedStrings.xml><?xml version="1.0" encoding="utf-8"?>
<sst xmlns="http://schemas.openxmlformats.org/spreadsheetml/2006/main" count="185" uniqueCount="94">
  <si>
    <t>4. SIGNAL FUNCTION PERFORMANCE</t>
  </si>
  <si>
    <t>Adequately Available</t>
  </si>
  <si>
    <t>Somewhat Available</t>
  </si>
  <si>
    <t>Generally Unavailable</t>
  </si>
  <si>
    <t>Infrastructure</t>
  </si>
  <si>
    <t>Absent Equipment</t>
  </si>
  <si>
    <t>Broken equipment</t>
  </si>
  <si>
    <t>Stock out</t>
  </si>
  <si>
    <t>Training</t>
  </si>
  <si>
    <t>Personnel</t>
  </si>
  <si>
    <t>User fees</t>
  </si>
  <si>
    <t>Opening hours</t>
  </si>
  <si>
    <t>Other</t>
  </si>
  <si>
    <t>Vital signs</t>
  </si>
  <si>
    <t>4.1.1 Vital signs measured in triage area</t>
  </si>
  <si>
    <t>4.1.2 Vital signs measured in EU</t>
  </si>
  <si>
    <t>Airway interventions</t>
  </si>
  <si>
    <t>4.2.1 Use of manual maneuvers</t>
  </si>
  <si>
    <t>4.2.2 Use of suction</t>
  </si>
  <si>
    <t>4.2.3 Placement of OP/NP device</t>
  </si>
  <si>
    <t>4.2.4 Placement of supraglottic device</t>
  </si>
  <si>
    <t>4.2.5 Endotracheal intubation</t>
  </si>
  <si>
    <t>4.2.6 Creation of surgical airway</t>
  </si>
  <si>
    <t>Breathing interventions</t>
  </si>
  <si>
    <t>4.3.1 Measurement of pulse oximetry at triage</t>
  </si>
  <si>
    <t>4.3.2 Measurement of pulse oximetry in EU</t>
  </si>
  <si>
    <t>4.3.3 Administration of critical therapies for reactive airway disease</t>
  </si>
  <si>
    <t>4.3.4 Administration of oxygen</t>
  </si>
  <si>
    <t>4.3.5 Bag-valve-mask ventilation</t>
  </si>
  <si>
    <t>4.3.6 Non-invasive mechanical ventilation</t>
  </si>
  <si>
    <t>4.3.7 Invasive mechanical ventilation</t>
  </si>
  <si>
    <t>4.3.8 Perform needle decompression of tension tension pneumothorax</t>
  </si>
  <si>
    <t>4.3.9 Placement of chest tube</t>
  </si>
  <si>
    <t>4.4.1 Administer oral rehydration</t>
  </si>
  <si>
    <t>4.4.2 Adjust fluids for malnutrition/severe anemia</t>
  </si>
  <si>
    <t>4.4.3 Place peripheral IV</t>
  </si>
  <si>
    <t>4.4.4 Establish IO access</t>
  </si>
  <si>
    <t>4.4.5 Perform venous cutdown</t>
  </si>
  <si>
    <t>4.4.6 Establish central venous access</t>
  </si>
  <si>
    <t>4.4.7 Administration of IV fluids</t>
  </si>
  <si>
    <t>4.4.8 Place urinary catheter</t>
  </si>
  <si>
    <t>Control of bleeding</t>
  </si>
  <si>
    <t>4.5.1 External control of hemorrhage</t>
  </si>
  <si>
    <t>4.5.2 Perform packing and/or suture control</t>
  </si>
  <si>
    <t xml:space="preserve">4.5.3 Tourniquet placement </t>
  </si>
  <si>
    <t>4.5.4 Apply pelvic binding or sheeting</t>
  </si>
  <si>
    <t>4.5.5 Ability to perform safe transfusion</t>
  </si>
  <si>
    <t>4.5.6 Perform and interpret point of care ultrasound</t>
  </si>
  <si>
    <t>Cardiac interventions</t>
  </si>
  <si>
    <t>4.6.1 Perform and interpret ECG</t>
  </si>
  <si>
    <t>4.6.2 Administer aspirin for ischaemia</t>
  </si>
  <si>
    <t>4.6.3 Perform external defibrillation and/or cardioversion</t>
  </si>
  <si>
    <t>4.6.4 Perform external cardiac pacing</t>
  </si>
  <si>
    <t>4.6.5 Administration of adrenaline</t>
  </si>
  <si>
    <t>4.6.6 Administration of thrombolytics for MI</t>
  </si>
  <si>
    <t>4.6.7 Perform pericardiocentesis</t>
  </si>
  <si>
    <t>Unconscious patient</t>
  </si>
  <si>
    <t>4.7.1 Protect from secondary injury</t>
  </si>
  <si>
    <t>4.7.2 Check and/or administer glucose</t>
  </si>
  <si>
    <t>4.7.3 Administer insulin for hypergycaemia</t>
  </si>
  <si>
    <t>4.7.4 Perform lumbar puncture</t>
  </si>
  <si>
    <t>Seizure</t>
  </si>
  <si>
    <t>4.7.5 Administer benzodiazepine</t>
  </si>
  <si>
    <t>4.7.6 Administer IV magnesium for pregnant patient</t>
  </si>
  <si>
    <t>4.7.7 Administer locally appropriate antidote</t>
  </si>
  <si>
    <t>Other Neurologic interventions</t>
  </si>
  <si>
    <t>4.7.8 Perform mental status examination</t>
  </si>
  <si>
    <t>4.7.9 Management of extreme temperatures</t>
  </si>
  <si>
    <t>4.7.10 Administer appropriate therapeutics for agitation</t>
  </si>
  <si>
    <t>4.7.11 Ability to provide physical restraints</t>
  </si>
  <si>
    <t>4.7.12 Perform procedural sedation</t>
  </si>
  <si>
    <t>Sepsis interventions</t>
  </si>
  <si>
    <t>4.8.1 Administration of IV antibiotics</t>
  </si>
  <si>
    <t>4.8.2 Administration of IV vasopressors</t>
  </si>
  <si>
    <t>4.8.3 Perform diagnostic paracentesis</t>
  </si>
  <si>
    <t>4.8.4 Bedside minor surgical techniques for source control</t>
  </si>
  <si>
    <t>Trauma interventions</t>
  </si>
  <si>
    <t>4.9.1 Perform initial appropriate wound care</t>
  </si>
  <si>
    <t>4.9.2 Administer tetanus vaccination or IVIG</t>
  </si>
  <si>
    <t>4.9.3 Administer rabies vaccination or IVIG</t>
  </si>
  <si>
    <t>4.9.4 Immobilise the cervical spine</t>
  </si>
  <si>
    <t>4.9.5 Immobilize fractures</t>
  </si>
  <si>
    <t>4.9.6 Perform closed reduction of fracture or dislocation</t>
  </si>
  <si>
    <t>4.9.7 Administer antibiotics for open fracture</t>
  </si>
  <si>
    <t>4.9.8 Perform fasciotomy or escharotomy for compartment syndrome</t>
  </si>
  <si>
    <t>4.9.9 Apply 3-way dressing for sucking chest wound</t>
  </si>
  <si>
    <t xml:space="preserve">4.9.10 Administer opiate analgesia </t>
  </si>
  <si>
    <t>Obstetric interventions</t>
  </si>
  <si>
    <t>4.10.1 Perform assisted vaginal delivery</t>
  </si>
  <si>
    <t>4.10.2 Administer uterotonic drug</t>
  </si>
  <si>
    <t>4.10.3 Perform neonatal resuscitation</t>
  </si>
  <si>
    <t>Availability Count</t>
  </si>
  <si>
    <t>Barriers to Availability (Frequency across facilities)</t>
  </si>
  <si>
    <t>Neurologic interv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0" xfId="0" applyFont="1" applyAlignment="1">
      <alignment wrapText="1"/>
    </xf>
    <xf numFmtId="0" fontId="2" fillId="0" borderId="0" xfId="0" applyFont="1"/>
    <xf numFmtId="0" fontId="2" fillId="2" borderId="0" xfId="0" applyFont="1" applyFill="1" applyAlignment="1">
      <alignment wrapText="1"/>
    </xf>
    <xf numFmtId="0" fontId="2" fillId="3" borderId="0" xfId="0" applyFont="1" applyFill="1"/>
    <xf numFmtId="0" fontId="3" fillId="0" borderId="0" xfId="1"/>
    <xf numFmtId="0" fontId="5" fillId="2" borderId="0" xfId="1" applyFont="1" applyFill="1"/>
    <xf numFmtId="0" fontId="6" fillId="2" borderId="0" xfId="1" applyFont="1" applyFill="1"/>
    <xf numFmtId="0" fontId="6" fillId="0" borderId="1" xfId="1" applyFont="1" applyBorder="1" applyAlignment="1">
      <alignment wrapText="1"/>
    </xf>
    <xf numFmtId="0" fontId="3" fillId="0" borderId="1" xfId="1" applyBorder="1"/>
    <xf numFmtId="0" fontId="6" fillId="0" borderId="0" xfId="1" applyFont="1" applyAlignment="1">
      <alignment wrapText="1"/>
    </xf>
    <xf numFmtId="0" fontId="6" fillId="2" borderId="0" xfId="1" applyFont="1" applyFill="1" applyAlignment="1">
      <alignment wrapText="1"/>
    </xf>
    <xf numFmtId="0" fontId="3" fillId="4" borderId="0" xfId="1" applyFill="1"/>
    <xf numFmtId="0" fontId="1" fillId="2" borderId="0" xfId="1" applyFont="1" applyFill="1" applyAlignment="1">
      <alignment horizontal="center"/>
    </xf>
    <xf numFmtId="0" fontId="1" fillId="2" borderId="0" xfId="1" applyFont="1" applyFill="1" applyAlignment="1">
      <alignment horizontal="center" wrapText="1"/>
    </xf>
    <xf numFmtId="0" fontId="4" fillId="0" borderId="0" xfId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6" fillId="0" borderId="2" xfId="1" applyFont="1" applyBorder="1" applyAlignment="1">
      <alignment wrapText="1"/>
    </xf>
    <xf numFmtId="0" fontId="3" fillId="0" borderId="2" xfId="1" applyBorder="1"/>
  </cellXfs>
  <cellStyles count="2">
    <cellStyle name="Normal" xfId="0" builtinId="0"/>
    <cellStyle name="Normal 2" xfId="1" xr:uid="{13699037-073E-FF4F-BD7C-2028FE58D30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zosia/Documents/KSLP/Publication/HEAT%20v1.4.xlsx" TargetMode="External"/><Relationship Id="rId1" Type="http://schemas.openxmlformats.org/officeDocument/2006/relationships/externalLinkPath" Target="/Users/zosia/Documents/KSLP/Publication/HEAT%20v1.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ster (13)"/>
      <sheetName val="Panguma"/>
      <sheetName val="Port Loko"/>
      <sheetName val="Connaught"/>
      <sheetName val="Moyamba"/>
      <sheetName val="UBC Mattru Jong"/>
      <sheetName val="Makeni"/>
      <sheetName val="Magburaka"/>
      <sheetName val="Lungi"/>
      <sheetName val="Kenema"/>
      <sheetName val="Kambia"/>
      <sheetName val="Kabala"/>
      <sheetName val="Bo"/>
      <sheetName val="Kailahun"/>
      <sheetName val="Kamakwie"/>
      <sheetName val="Analysis"/>
      <sheetName val="Normalised Summary"/>
      <sheetName val="Charts"/>
      <sheetName val="Appendix D"/>
    </sheetNames>
    <sheetDataSet>
      <sheetData sheetId="0"/>
      <sheetData sheetId="1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>
            <v>1</v>
          </cell>
          <cell r="G209"/>
          <cell r="H209">
            <v>1</v>
          </cell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>
            <v>1</v>
          </cell>
          <cell r="I212"/>
          <cell r="J212"/>
          <cell r="K212"/>
        </row>
        <row r="213">
          <cell r="C213"/>
          <cell r="D213"/>
          <cell r="E213"/>
          <cell r="F213">
            <v>1</v>
          </cell>
          <cell r="G213"/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/>
          <cell r="G214">
            <v>1</v>
          </cell>
          <cell r="H214">
            <v>1</v>
          </cell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>
            <v>1</v>
          </cell>
          <cell r="H215">
            <v>1</v>
          </cell>
          <cell r="I215"/>
          <cell r="J215"/>
          <cell r="K215"/>
        </row>
        <row r="216">
          <cell r="C216"/>
          <cell r="D216">
            <v>1</v>
          </cell>
          <cell r="E216"/>
          <cell r="F216"/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>
            <v>1</v>
          </cell>
          <cell r="I219"/>
          <cell r="J219"/>
          <cell r="K219"/>
        </row>
        <row r="220">
          <cell r="C220">
            <v>1</v>
          </cell>
          <cell r="D220">
            <v>1</v>
          </cell>
          <cell r="E220"/>
          <cell r="F220"/>
          <cell r="G220"/>
          <cell r="H220">
            <v>1</v>
          </cell>
          <cell r="I220"/>
          <cell r="J220"/>
          <cell r="K220"/>
        </row>
        <row r="221">
          <cell r="C221"/>
          <cell r="D221"/>
          <cell r="E221"/>
          <cell r="F221">
            <v>1</v>
          </cell>
          <cell r="G221"/>
          <cell r="H221"/>
          <cell r="I221"/>
          <cell r="J221"/>
          <cell r="K221"/>
        </row>
        <row r="222">
          <cell r="C222"/>
          <cell r="D222">
            <v>1</v>
          </cell>
          <cell r="E222"/>
          <cell r="F222"/>
          <cell r="G222"/>
          <cell r="H222">
            <v>1</v>
          </cell>
          <cell r="I222"/>
          <cell r="J222"/>
          <cell r="K222"/>
        </row>
        <row r="223">
          <cell r="C223"/>
          <cell r="D223">
            <v>1</v>
          </cell>
          <cell r="E223"/>
          <cell r="F223"/>
          <cell r="G223"/>
          <cell r="H223">
            <v>1</v>
          </cell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/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/>
          <cell r="J225"/>
          <cell r="K225"/>
        </row>
        <row r="226">
          <cell r="C226"/>
          <cell r="D226"/>
          <cell r="E226"/>
          <cell r="F226">
            <v>1</v>
          </cell>
          <cell r="G226">
            <v>1</v>
          </cell>
          <cell r="H226">
            <v>1</v>
          </cell>
          <cell r="I226">
            <v>1</v>
          </cell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/>
          <cell r="J230"/>
          <cell r="K230"/>
        </row>
        <row r="231">
          <cell r="C231"/>
          <cell r="D231"/>
          <cell r="E231"/>
          <cell r="F231"/>
          <cell r="G231"/>
          <cell r="H231">
            <v>1</v>
          </cell>
          <cell r="I231"/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>
            <v>1</v>
          </cell>
          <cell r="I233"/>
          <cell r="J233"/>
          <cell r="K233"/>
        </row>
        <row r="234">
          <cell r="C234"/>
          <cell r="D234">
            <v>1</v>
          </cell>
          <cell r="E234"/>
          <cell r="F234"/>
          <cell r="G234">
            <v>1</v>
          </cell>
          <cell r="H234">
            <v>1</v>
          </cell>
          <cell r="I234"/>
          <cell r="J234"/>
          <cell r="K234"/>
        </row>
        <row r="235">
          <cell r="C235"/>
          <cell r="D235">
            <v>1</v>
          </cell>
          <cell r="E235"/>
          <cell r="F235"/>
          <cell r="G235">
            <v>1</v>
          </cell>
          <cell r="H235">
            <v>1</v>
          </cell>
          <cell r="I235"/>
          <cell r="J235"/>
          <cell r="K235"/>
        </row>
        <row r="236">
          <cell r="C236"/>
          <cell r="D236"/>
          <cell r="E236"/>
          <cell r="F236"/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/>
          <cell r="G239"/>
          <cell r="H239"/>
          <cell r="I239"/>
          <cell r="J239"/>
          <cell r="K239"/>
        </row>
        <row r="240">
          <cell r="C240"/>
          <cell r="D240"/>
          <cell r="E240"/>
          <cell r="F240"/>
          <cell r="G240"/>
          <cell r="H240"/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/>
          <cell r="G242">
            <v>1</v>
          </cell>
          <cell r="H242">
            <v>1</v>
          </cell>
          <cell r="I242"/>
          <cell r="J242"/>
          <cell r="K242"/>
        </row>
        <row r="243">
          <cell r="C243"/>
          <cell r="D243"/>
          <cell r="E243"/>
          <cell r="F243">
            <v>1</v>
          </cell>
          <cell r="G243"/>
          <cell r="H243"/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>
            <v>1</v>
          </cell>
          <cell r="I246"/>
          <cell r="J246"/>
          <cell r="K246"/>
        </row>
        <row r="247">
          <cell r="C247"/>
          <cell r="D247">
            <v>1</v>
          </cell>
          <cell r="E247"/>
          <cell r="F247"/>
          <cell r="G247">
            <v>1</v>
          </cell>
          <cell r="H247"/>
          <cell r="I247">
            <v>1</v>
          </cell>
          <cell r="J247">
            <v>1</v>
          </cell>
          <cell r="K247"/>
        </row>
        <row r="248">
          <cell r="C248"/>
          <cell r="D248">
            <v>1</v>
          </cell>
          <cell r="E248"/>
          <cell r="F248"/>
          <cell r="G248">
            <v>1</v>
          </cell>
          <cell r="H248">
            <v>1</v>
          </cell>
          <cell r="I248"/>
          <cell r="J248"/>
          <cell r="K248"/>
        </row>
        <row r="249">
          <cell r="C249"/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/>
          <cell r="J250"/>
          <cell r="K250"/>
        </row>
        <row r="251">
          <cell r="C251"/>
          <cell r="D251">
            <v>1</v>
          </cell>
          <cell r="E251"/>
          <cell r="F251"/>
          <cell r="G251">
            <v>1</v>
          </cell>
          <cell r="H251">
            <v>1</v>
          </cell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>
            <v>1</v>
          </cell>
          <cell r="E257"/>
          <cell r="F257"/>
          <cell r="G257">
            <v>1</v>
          </cell>
          <cell r="H257">
            <v>1</v>
          </cell>
          <cell r="I257">
            <v>1</v>
          </cell>
          <cell r="J257"/>
          <cell r="K257"/>
        </row>
        <row r="258">
          <cell r="C258"/>
          <cell r="D258"/>
          <cell r="E258"/>
          <cell r="F258"/>
          <cell r="G258"/>
          <cell r="H258"/>
          <cell r="I258"/>
          <cell r="J258"/>
          <cell r="K258"/>
        </row>
        <row r="259">
          <cell r="C259"/>
          <cell r="D259"/>
          <cell r="E259"/>
          <cell r="F259"/>
          <cell r="G259"/>
          <cell r="H259"/>
          <cell r="I259"/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/>
          <cell r="G262"/>
          <cell r="H262"/>
          <cell r="I262"/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/>
          <cell r="E267"/>
          <cell r="F267"/>
          <cell r="G267">
            <v>1</v>
          </cell>
          <cell r="H267">
            <v>1</v>
          </cell>
          <cell r="I267"/>
          <cell r="J267"/>
          <cell r="K267"/>
        </row>
        <row r="268">
          <cell r="C268"/>
          <cell r="D268"/>
          <cell r="E268"/>
          <cell r="F268">
            <v>1</v>
          </cell>
          <cell r="G268"/>
          <cell r="H268">
            <v>1</v>
          </cell>
          <cell r="I268"/>
          <cell r="J268"/>
          <cell r="K268"/>
        </row>
        <row r="269">
          <cell r="C269"/>
          <cell r="D269"/>
          <cell r="E269"/>
          <cell r="F269"/>
          <cell r="G269"/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/>
          <cell r="H274"/>
          <cell r="I274"/>
          <cell r="J274"/>
          <cell r="K274"/>
        </row>
        <row r="275">
          <cell r="C275"/>
          <cell r="D275">
            <v>1</v>
          </cell>
          <cell r="E275"/>
          <cell r="F275">
            <v>1</v>
          </cell>
          <cell r="G275">
            <v>1</v>
          </cell>
          <cell r="H275">
            <v>1</v>
          </cell>
          <cell r="I275"/>
          <cell r="J275"/>
          <cell r="K275"/>
        </row>
        <row r="276">
          <cell r="C276"/>
          <cell r="D276"/>
          <cell r="E276"/>
          <cell r="F276"/>
          <cell r="G276">
            <v>1</v>
          </cell>
          <cell r="H276">
            <v>1</v>
          </cell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/>
          <cell r="G281"/>
          <cell r="H281"/>
          <cell r="I281"/>
          <cell r="J281"/>
          <cell r="K281"/>
        </row>
        <row r="282">
          <cell r="C282"/>
          <cell r="D282"/>
          <cell r="E282"/>
          <cell r="F282">
            <v>1</v>
          </cell>
          <cell r="G282"/>
          <cell r="H282"/>
          <cell r="I282"/>
          <cell r="J282"/>
          <cell r="K282"/>
        </row>
        <row r="283">
          <cell r="C283"/>
          <cell r="D283"/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/>
          <cell r="D284">
            <v>1</v>
          </cell>
          <cell r="E284"/>
          <cell r="F284"/>
          <cell r="G284">
            <v>1</v>
          </cell>
          <cell r="H284">
            <v>1</v>
          </cell>
          <cell r="I284"/>
          <cell r="J284"/>
          <cell r="K284"/>
        </row>
        <row r="285">
          <cell r="C285"/>
          <cell r="D285"/>
          <cell r="E285"/>
          <cell r="F285"/>
          <cell r="G285"/>
          <cell r="H285"/>
          <cell r="I285"/>
          <cell r="J285"/>
          <cell r="K285"/>
        </row>
        <row r="286">
          <cell r="C286"/>
          <cell r="D286"/>
          <cell r="E286"/>
          <cell r="F286"/>
          <cell r="G286"/>
          <cell r="H286"/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/>
          <cell r="J287"/>
          <cell r="K287"/>
        </row>
        <row r="288">
          <cell r="C288"/>
          <cell r="D288">
            <v>1</v>
          </cell>
          <cell r="E288"/>
          <cell r="F288">
            <v>1</v>
          </cell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/>
          <cell r="E289"/>
          <cell r="F289">
            <v>1</v>
          </cell>
          <cell r="G289">
            <v>1</v>
          </cell>
          <cell r="H289"/>
          <cell r="I289">
            <v>1</v>
          </cell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2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/>
          <cell r="E209"/>
          <cell r="F209"/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>
            <v>1</v>
          </cell>
          <cell r="H212">
            <v>1</v>
          </cell>
          <cell r="I212"/>
          <cell r="J212"/>
          <cell r="K212"/>
        </row>
        <row r="213">
          <cell r="C213"/>
          <cell r="D213">
            <v>1</v>
          </cell>
          <cell r="E213"/>
          <cell r="F213"/>
          <cell r="G213"/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>
            <v>1</v>
          </cell>
          <cell r="G214">
            <v>1</v>
          </cell>
          <cell r="H214">
            <v>1</v>
          </cell>
          <cell r="I214"/>
          <cell r="J214"/>
          <cell r="K214"/>
        </row>
        <row r="215">
          <cell r="C215"/>
          <cell r="D215">
            <v>1</v>
          </cell>
          <cell r="E215"/>
          <cell r="F215">
            <v>1</v>
          </cell>
          <cell r="G215">
            <v>1</v>
          </cell>
          <cell r="H215">
            <v>1</v>
          </cell>
          <cell r="I215"/>
          <cell r="J215"/>
          <cell r="K215"/>
        </row>
        <row r="216">
          <cell r="C216"/>
          <cell r="D216">
            <v>1</v>
          </cell>
          <cell r="E216"/>
          <cell r="F216">
            <v>1</v>
          </cell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/>
          <cell r="I219"/>
          <cell r="J219"/>
          <cell r="K219"/>
        </row>
        <row r="220">
          <cell r="C220"/>
          <cell r="D220">
            <v>1</v>
          </cell>
          <cell r="E220"/>
          <cell r="F220"/>
          <cell r="G220"/>
          <cell r="H220"/>
          <cell r="I220"/>
          <cell r="J220"/>
          <cell r="K220"/>
        </row>
        <row r="221">
          <cell r="C221">
            <v>1</v>
          </cell>
          <cell r="D221">
            <v>1</v>
          </cell>
          <cell r="E221"/>
          <cell r="F221">
            <v>1</v>
          </cell>
          <cell r="G221">
            <v>1</v>
          </cell>
          <cell r="H221">
            <v>1</v>
          </cell>
          <cell r="I221">
            <v>1</v>
          </cell>
          <cell r="J221">
            <v>1</v>
          </cell>
          <cell r="K221"/>
        </row>
        <row r="222">
          <cell r="C222">
            <v>1</v>
          </cell>
          <cell r="D222">
            <v>1</v>
          </cell>
          <cell r="E222">
            <v>1</v>
          </cell>
          <cell r="F222"/>
          <cell r="G222">
            <v>1</v>
          </cell>
          <cell r="H222"/>
          <cell r="I222"/>
          <cell r="J222"/>
          <cell r="K222"/>
        </row>
        <row r="223">
          <cell r="C223">
            <v>1</v>
          </cell>
          <cell r="D223">
            <v>1</v>
          </cell>
          <cell r="E223"/>
          <cell r="F223"/>
          <cell r="G223">
            <v>1</v>
          </cell>
          <cell r="H223">
            <v>1</v>
          </cell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/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/>
          <cell r="J225"/>
          <cell r="K225"/>
        </row>
        <row r="226">
          <cell r="C226"/>
          <cell r="D226">
            <v>1</v>
          </cell>
          <cell r="E226"/>
          <cell r="F226"/>
          <cell r="G226">
            <v>1</v>
          </cell>
          <cell r="H226">
            <v>1</v>
          </cell>
          <cell r="I226">
            <v>1</v>
          </cell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>
            <v>1</v>
          </cell>
          <cell r="E230"/>
          <cell r="F230"/>
          <cell r="G230">
            <v>1</v>
          </cell>
          <cell r="H230"/>
          <cell r="I230">
            <v>1</v>
          </cell>
          <cell r="J230"/>
          <cell r="K230"/>
        </row>
        <row r="231">
          <cell r="C231"/>
          <cell r="D231">
            <v>1</v>
          </cell>
          <cell r="E231"/>
          <cell r="F231"/>
          <cell r="G231">
            <v>1</v>
          </cell>
          <cell r="H231"/>
          <cell r="I231">
            <v>1</v>
          </cell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/>
          <cell r="I233">
            <v>1</v>
          </cell>
          <cell r="J233"/>
          <cell r="K233"/>
        </row>
        <row r="234">
          <cell r="C234">
            <v>1</v>
          </cell>
          <cell r="D234">
            <v>1</v>
          </cell>
          <cell r="E234"/>
          <cell r="F234"/>
          <cell r="G234">
            <v>1</v>
          </cell>
          <cell r="H234"/>
          <cell r="I234">
            <v>1</v>
          </cell>
          <cell r="J234"/>
          <cell r="K234"/>
        </row>
        <row r="235">
          <cell r="C235">
            <v>1</v>
          </cell>
          <cell r="D235">
            <v>1</v>
          </cell>
          <cell r="E235"/>
          <cell r="F235"/>
          <cell r="G235">
            <v>1</v>
          </cell>
          <cell r="H235"/>
          <cell r="I235">
            <v>1</v>
          </cell>
          <cell r="J235"/>
          <cell r="K235"/>
        </row>
        <row r="236">
          <cell r="C236"/>
          <cell r="D236"/>
          <cell r="E236"/>
          <cell r="F236"/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>
            <v>1</v>
          </cell>
          <cell r="D239">
            <v>1</v>
          </cell>
          <cell r="E239"/>
          <cell r="F239">
            <v>1</v>
          </cell>
          <cell r="G239">
            <v>1</v>
          </cell>
          <cell r="H239"/>
          <cell r="I239"/>
          <cell r="J239"/>
          <cell r="K239"/>
        </row>
        <row r="240">
          <cell r="C240"/>
          <cell r="D240">
            <v>1</v>
          </cell>
          <cell r="E240"/>
          <cell r="F240">
            <v>1</v>
          </cell>
          <cell r="G240">
            <v>1</v>
          </cell>
          <cell r="H240"/>
          <cell r="I240"/>
          <cell r="J240"/>
          <cell r="K240"/>
        </row>
        <row r="241">
          <cell r="C241"/>
          <cell r="D241">
            <v>1</v>
          </cell>
          <cell r="E241"/>
          <cell r="F241">
            <v>1</v>
          </cell>
          <cell r="G241">
            <v>1</v>
          </cell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>
            <v>1</v>
          </cell>
          <cell r="G242">
            <v>1</v>
          </cell>
          <cell r="H242"/>
          <cell r="I242"/>
          <cell r="J242"/>
          <cell r="K242"/>
        </row>
        <row r="243">
          <cell r="C243"/>
          <cell r="D243"/>
          <cell r="E243"/>
          <cell r="F243"/>
          <cell r="G243"/>
          <cell r="H243"/>
          <cell r="I243"/>
          <cell r="J243"/>
          <cell r="K243">
            <v>1</v>
          </cell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/>
          <cell r="I246">
            <v>1</v>
          </cell>
          <cell r="J246"/>
          <cell r="K246"/>
        </row>
        <row r="247">
          <cell r="C247"/>
          <cell r="D247"/>
          <cell r="E247"/>
          <cell r="F247"/>
          <cell r="G247">
            <v>1</v>
          </cell>
          <cell r="H247"/>
          <cell r="I247"/>
          <cell r="J247"/>
          <cell r="K247"/>
        </row>
        <row r="248">
          <cell r="C248">
            <v>1</v>
          </cell>
          <cell r="D248">
            <v>1</v>
          </cell>
          <cell r="E248"/>
          <cell r="F248"/>
          <cell r="G248">
            <v>1</v>
          </cell>
          <cell r="H248">
            <v>1</v>
          </cell>
          <cell r="I248"/>
          <cell r="J248"/>
          <cell r="K248"/>
        </row>
        <row r="249">
          <cell r="C249">
            <v>1</v>
          </cell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>
            <v>1</v>
          </cell>
          <cell r="H250"/>
          <cell r="I250"/>
          <cell r="J250"/>
          <cell r="K250"/>
        </row>
        <row r="251">
          <cell r="C251">
            <v>1</v>
          </cell>
          <cell r="D251">
            <v>1</v>
          </cell>
          <cell r="E251"/>
          <cell r="F251">
            <v>1</v>
          </cell>
          <cell r="G251">
            <v>1</v>
          </cell>
          <cell r="H251">
            <v>1</v>
          </cell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>
            <v>1</v>
          </cell>
          <cell r="E257"/>
          <cell r="F257"/>
          <cell r="G257">
            <v>1</v>
          </cell>
          <cell r="H257">
            <v>1</v>
          </cell>
          <cell r="I257"/>
          <cell r="J257"/>
          <cell r="K257"/>
        </row>
        <row r="258">
          <cell r="C258"/>
          <cell r="D258">
            <v>1</v>
          </cell>
          <cell r="E258"/>
          <cell r="F258">
            <v>1</v>
          </cell>
          <cell r="G258">
            <v>1</v>
          </cell>
          <cell r="H258"/>
          <cell r="I258"/>
          <cell r="J258"/>
          <cell r="K258"/>
        </row>
        <row r="259">
          <cell r="C259"/>
          <cell r="D259"/>
          <cell r="E259"/>
          <cell r="F259">
            <v>1</v>
          </cell>
          <cell r="G259">
            <v>1</v>
          </cell>
          <cell r="H259"/>
          <cell r="I259">
            <v>1</v>
          </cell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>
            <v>1</v>
          </cell>
          <cell r="H262"/>
          <cell r="I262"/>
          <cell r="J262"/>
          <cell r="K262"/>
        </row>
        <row r="263">
          <cell r="C263"/>
          <cell r="D263"/>
          <cell r="E263"/>
          <cell r="F263">
            <v>1</v>
          </cell>
          <cell r="G263">
            <v>1</v>
          </cell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>
            <v>1</v>
          </cell>
          <cell r="E267"/>
          <cell r="F267"/>
          <cell r="G267">
            <v>1</v>
          </cell>
          <cell r="H267">
            <v>1</v>
          </cell>
          <cell r="I267">
            <v>1</v>
          </cell>
          <cell r="J267"/>
          <cell r="K267"/>
        </row>
        <row r="268">
          <cell r="C268">
            <v>1</v>
          </cell>
          <cell r="D268"/>
          <cell r="E268"/>
          <cell r="F268">
            <v>1</v>
          </cell>
          <cell r="G268">
            <v>1</v>
          </cell>
          <cell r="H268">
            <v>1</v>
          </cell>
          <cell r="I268">
            <v>1</v>
          </cell>
          <cell r="J268">
            <v>1</v>
          </cell>
          <cell r="K268"/>
        </row>
        <row r="269">
          <cell r="C269"/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/>
          <cell r="H274"/>
          <cell r="I274"/>
          <cell r="J274"/>
          <cell r="K274"/>
        </row>
        <row r="275">
          <cell r="C275">
            <v>1</v>
          </cell>
          <cell r="D275">
            <v>1</v>
          </cell>
          <cell r="E275"/>
          <cell r="F275"/>
          <cell r="G275">
            <v>1</v>
          </cell>
          <cell r="H275">
            <v>1</v>
          </cell>
          <cell r="I275">
            <v>1</v>
          </cell>
          <cell r="J275"/>
          <cell r="K275"/>
        </row>
        <row r="276">
          <cell r="C276">
            <v>1</v>
          </cell>
          <cell r="D276">
            <v>1</v>
          </cell>
          <cell r="E276"/>
          <cell r="F276"/>
          <cell r="G276">
            <v>1</v>
          </cell>
          <cell r="H276">
            <v>1</v>
          </cell>
          <cell r="I276">
            <v>1</v>
          </cell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>
            <v>1</v>
          </cell>
          <cell r="D281">
            <v>1</v>
          </cell>
          <cell r="E281"/>
          <cell r="F281">
            <v>1</v>
          </cell>
          <cell r="G281">
            <v>1</v>
          </cell>
          <cell r="H281">
            <v>1</v>
          </cell>
          <cell r="I281">
            <v>1</v>
          </cell>
          <cell r="J281"/>
          <cell r="K281"/>
        </row>
        <row r="282">
          <cell r="C282"/>
          <cell r="D282">
            <v>1</v>
          </cell>
          <cell r="E282"/>
          <cell r="F282">
            <v>1</v>
          </cell>
          <cell r="G282"/>
          <cell r="H282"/>
          <cell r="I282"/>
          <cell r="J282"/>
          <cell r="K282"/>
        </row>
        <row r="283">
          <cell r="C283"/>
          <cell r="D283">
            <v>1</v>
          </cell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>
            <v>1</v>
          </cell>
          <cell r="D284">
            <v>1</v>
          </cell>
          <cell r="E284"/>
          <cell r="F284">
            <v>1</v>
          </cell>
          <cell r="G284">
            <v>1</v>
          </cell>
          <cell r="H284">
            <v>1</v>
          </cell>
          <cell r="I284">
            <v>1</v>
          </cell>
          <cell r="J284"/>
          <cell r="K284"/>
        </row>
        <row r="285">
          <cell r="C285">
            <v>1</v>
          </cell>
          <cell r="D285">
            <v>1</v>
          </cell>
          <cell r="E285"/>
          <cell r="F285">
            <v>1</v>
          </cell>
          <cell r="G285">
            <v>1</v>
          </cell>
          <cell r="H285">
            <v>1</v>
          </cell>
          <cell r="I285">
            <v>1</v>
          </cell>
          <cell r="J285"/>
          <cell r="K285"/>
        </row>
        <row r="286">
          <cell r="C286">
            <v>1</v>
          </cell>
          <cell r="D286">
            <v>1</v>
          </cell>
          <cell r="E286"/>
          <cell r="F286">
            <v>1</v>
          </cell>
          <cell r="G286">
            <v>1</v>
          </cell>
          <cell r="H286">
            <v>1</v>
          </cell>
          <cell r="I286">
            <v>1</v>
          </cell>
          <cell r="J286"/>
          <cell r="K286"/>
        </row>
        <row r="287">
          <cell r="C287">
            <v>1</v>
          </cell>
          <cell r="D287"/>
          <cell r="E287"/>
          <cell r="F287">
            <v>1</v>
          </cell>
          <cell r="G287">
            <v>1</v>
          </cell>
          <cell r="H287">
            <v>1</v>
          </cell>
          <cell r="I287">
            <v>1</v>
          </cell>
          <cell r="J287"/>
          <cell r="K287"/>
        </row>
        <row r="288">
          <cell r="C288"/>
          <cell r="D288">
            <v>1</v>
          </cell>
          <cell r="E288"/>
          <cell r="F288"/>
          <cell r="G288">
            <v>1</v>
          </cell>
          <cell r="H288">
            <v>1</v>
          </cell>
          <cell r="I288"/>
          <cell r="J288"/>
          <cell r="K288"/>
        </row>
        <row r="289">
          <cell r="C289"/>
          <cell r="D289">
            <v>1</v>
          </cell>
          <cell r="E289"/>
          <cell r="F289"/>
          <cell r="G289">
            <v>1</v>
          </cell>
          <cell r="H289">
            <v>1</v>
          </cell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>
            <v>1</v>
          </cell>
          <cell r="G295"/>
          <cell r="H295"/>
          <cell r="I295"/>
          <cell r="J295"/>
          <cell r="K295"/>
        </row>
      </sheetData>
      <sheetData sheetId="3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/>
          <cell r="E209"/>
          <cell r="F209"/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>
            <v>1</v>
          </cell>
          <cell r="H212"/>
          <cell r="I212"/>
          <cell r="J212"/>
          <cell r="K212"/>
        </row>
        <row r="213">
          <cell r="C213"/>
          <cell r="D213">
            <v>1</v>
          </cell>
          <cell r="E213"/>
          <cell r="F213"/>
          <cell r="G213"/>
          <cell r="H213"/>
          <cell r="I213"/>
          <cell r="J213"/>
          <cell r="K213"/>
        </row>
        <row r="214">
          <cell r="C214"/>
          <cell r="D214"/>
          <cell r="E214"/>
          <cell r="F214">
            <v>1</v>
          </cell>
          <cell r="G214">
            <v>1</v>
          </cell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>
            <v>1</v>
          </cell>
          <cell r="H215">
            <v>1</v>
          </cell>
          <cell r="I215"/>
          <cell r="J215"/>
          <cell r="K215"/>
        </row>
        <row r="216">
          <cell r="C216"/>
          <cell r="D216">
            <v>1</v>
          </cell>
          <cell r="E216"/>
          <cell r="F216"/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/>
          <cell r="E219"/>
          <cell r="F219"/>
          <cell r="G219"/>
          <cell r="H219"/>
          <cell r="I219"/>
          <cell r="J219"/>
          <cell r="K219"/>
        </row>
        <row r="220">
          <cell r="C220"/>
          <cell r="D220"/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/>
          <cell r="G221"/>
          <cell r="H221"/>
          <cell r="I221">
            <v>1</v>
          </cell>
          <cell r="J221"/>
          <cell r="K221"/>
        </row>
        <row r="222">
          <cell r="C222">
            <v>1</v>
          </cell>
          <cell r="D222">
            <v>1</v>
          </cell>
          <cell r="E222"/>
          <cell r="F222"/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/>
          <cell r="H223"/>
          <cell r="I223"/>
          <cell r="J223"/>
          <cell r="K223"/>
        </row>
        <row r="224">
          <cell r="C224"/>
          <cell r="D224">
            <v>1</v>
          </cell>
          <cell r="E224"/>
          <cell r="F224"/>
          <cell r="G224"/>
          <cell r="H224"/>
          <cell r="I224"/>
          <cell r="J224"/>
          <cell r="K224"/>
        </row>
        <row r="225">
          <cell r="C225"/>
          <cell r="D225">
            <v>1</v>
          </cell>
          <cell r="E225"/>
          <cell r="F225"/>
          <cell r="G225"/>
          <cell r="H225"/>
          <cell r="I225"/>
          <cell r="J225"/>
          <cell r="K225"/>
        </row>
        <row r="226">
          <cell r="C226"/>
          <cell r="D226"/>
          <cell r="E226"/>
          <cell r="F226"/>
          <cell r="G226">
            <v>1</v>
          </cell>
          <cell r="H226">
            <v>1</v>
          </cell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>
            <v>1</v>
          </cell>
          <cell r="D230"/>
          <cell r="E230"/>
          <cell r="F230"/>
          <cell r="G230"/>
          <cell r="H230"/>
          <cell r="I230">
            <v>1</v>
          </cell>
          <cell r="J230"/>
          <cell r="K230"/>
        </row>
        <row r="231">
          <cell r="C231"/>
          <cell r="D231"/>
          <cell r="E231"/>
          <cell r="F231"/>
          <cell r="G231"/>
          <cell r="H231"/>
          <cell r="I231"/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>
            <v>1</v>
          </cell>
          <cell r="I233"/>
          <cell r="J233"/>
          <cell r="K233"/>
        </row>
        <row r="234">
          <cell r="C234"/>
          <cell r="D234">
            <v>1</v>
          </cell>
          <cell r="E234"/>
          <cell r="F234"/>
          <cell r="G234">
            <v>1</v>
          </cell>
          <cell r="H234">
            <v>1</v>
          </cell>
          <cell r="I234"/>
          <cell r="J234"/>
          <cell r="K234"/>
        </row>
        <row r="235">
          <cell r="C235"/>
          <cell r="D235">
            <v>1</v>
          </cell>
          <cell r="E235"/>
          <cell r="F235"/>
          <cell r="G235">
            <v>1</v>
          </cell>
          <cell r="H235">
            <v>1</v>
          </cell>
          <cell r="I235"/>
          <cell r="J235"/>
          <cell r="K235"/>
        </row>
        <row r="236">
          <cell r="C236"/>
          <cell r="D236"/>
          <cell r="E236"/>
          <cell r="F236"/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/>
          <cell r="G239"/>
          <cell r="H239"/>
          <cell r="I239"/>
          <cell r="J239"/>
          <cell r="K239"/>
        </row>
        <row r="240">
          <cell r="C240"/>
          <cell r="D240"/>
          <cell r="E240"/>
          <cell r="F240"/>
          <cell r="G240"/>
          <cell r="H240"/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>
            <v>1</v>
          </cell>
          <cell r="G242">
            <v>1</v>
          </cell>
          <cell r="H242">
            <v>1</v>
          </cell>
          <cell r="I242">
            <v>1</v>
          </cell>
          <cell r="J242"/>
          <cell r="K242"/>
        </row>
        <row r="243">
          <cell r="C243"/>
          <cell r="D243"/>
          <cell r="E243"/>
          <cell r="F243"/>
          <cell r="G243"/>
          <cell r="H243"/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/>
          <cell r="E246"/>
          <cell r="F246"/>
          <cell r="G246"/>
          <cell r="H246"/>
          <cell r="I246"/>
          <cell r="J246"/>
          <cell r="K246"/>
        </row>
        <row r="247">
          <cell r="C247"/>
          <cell r="D247"/>
          <cell r="E247"/>
          <cell r="F247"/>
          <cell r="G247">
            <v>1</v>
          </cell>
          <cell r="H247">
            <v>1</v>
          </cell>
          <cell r="I247"/>
          <cell r="J247"/>
          <cell r="K247"/>
        </row>
        <row r="248">
          <cell r="C248">
            <v>1</v>
          </cell>
          <cell r="D248">
            <v>1</v>
          </cell>
          <cell r="E248"/>
          <cell r="F248"/>
          <cell r="G248">
            <v>1</v>
          </cell>
          <cell r="H248">
            <v>1</v>
          </cell>
          <cell r="I248"/>
          <cell r="J248"/>
          <cell r="K248"/>
        </row>
        <row r="249">
          <cell r="C249">
            <v>1</v>
          </cell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>
            <v>1</v>
          </cell>
          <cell r="D250"/>
          <cell r="E250"/>
          <cell r="F250"/>
          <cell r="G250">
            <v>1</v>
          </cell>
          <cell r="H250"/>
          <cell r="I250"/>
          <cell r="J250"/>
          <cell r="K250"/>
        </row>
        <row r="251">
          <cell r="C251">
            <v>1</v>
          </cell>
          <cell r="D251">
            <v>1</v>
          </cell>
          <cell r="E251"/>
          <cell r="F251"/>
          <cell r="G251">
            <v>1</v>
          </cell>
          <cell r="H251">
            <v>1</v>
          </cell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>
            <v>1</v>
          </cell>
          <cell r="G257"/>
          <cell r="H257"/>
          <cell r="I257">
            <v>1</v>
          </cell>
          <cell r="J257"/>
          <cell r="K257"/>
        </row>
        <row r="258">
          <cell r="C258"/>
          <cell r="D258">
            <v>1</v>
          </cell>
          <cell r="E258"/>
          <cell r="F258">
            <v>1</v>
          </cell>
          <cell r="G258"/>
          <cell r="H258"/>
          <cell r="I258"/>
          <cell r="J258"/>
          <cell r="K258"/>
        </row>
        <row r="259">
          <cell r="C259">
            <v>1</v>
          </cell>
          <cell r="D259">
            <v>1</v>
          </cell>
          <cell r="E259"/>
          <cell r="F259">
            <v>1</v>
          </cell>
          <cell r="G259"/>
          <cell r="H259"/>
          <cell r="I259"/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/>
          <cell r="H262"/>
          <cell r="I262">
            <v>1</v>
          </cell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>
            <v>1</v>
          </cell>
          <cell r="D267">
            <v>1</v>
          </cell>
          <cell r="E267"/>
          <cell r="F267"/>
          <cell r="G267">
            <v>1</v>
          </cell>
          <cell r="H267">
            <v>1</v>
          </cell>
          <cell r="I267"/>
          <cell r="J267"/>
          <cell r="K267"/>
        </row>
        <row r="268">
          <cell r="C268"/>
          <cell r="D268"/>
          <cell r="E268"/>
          <cell r="F268">
            <v>1</v>
          </cell>
          <cell r="G268">
            <v>1</v>
          </cell>
          <cell r="H268">
            <v>1</v>
          </cell>
          <cell r="I268">
            <v>1</v>
          </cell>
          <cell r="J268"/>
          <cell r="K268"/>
        </row>
        <row r="269">
          <cell r="C269">
            <v>1</v>
          </cell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/>
          <cell r="H274"/>
          <cell r="I274"/>
          <cell r="J274"/>
          <cell r="K274"/>
        </row>
        <row r="275">
          <cell r="C275">
            <v>1</v>
          </cell>
          <cell r="D275"/>
          <cell r="E275"/>
          <cell r="F275">
            <v>1</v>
          </cell>
          <cell r="G275">
            <v>1</v>
          </cell>
          <cell r="H275">
            <v>1</v>
          </cell>
          <cell r="I275"/>
          <cell r="J275"/>
          <cell r="K275"/>
        </row>
        <row r="276">
          <cell r="C276"/>
          <cell r="D276"/>
          <cell r="E276"/>
          <cell r="F276">
            <v>1</v>
          </cell>
          <cell r="G276">
            <v>1</v>
          </cell>
          <cell r="H276">
            <v>1</v>
          </cell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/>
          <cell r="G281"/>
          <cell r="H281"/>
          <cell r="I281"/>
          <cell r="J281"/>
          <cell r="K281"/>
        </row>
        <row r="282">
          <cell r="C282"/>
          <cell r="D282"/>
          <cell r="E282"/>
          <cell r="F282">
            <v>1</v>
          </cell>
          <cell r="G282">
            <v>1</v>
          </cell>
          <cell r="H282"/>
          <cell r="I282">
            <v>1</v>
          </cell>
          <cell r="J282"/>
          <cell r="K282"/>
        </row>
        <row r="283">
          <cell r="C283"/>
          <cell r="D283"/>
          <cell r="E283"/>
          <cell r="F283">
            <v>1</v>
          </cell>
          <cell r="G283">
            <v>1</v>
          </cell>
          <cell r="H283"/>
          <cell r="I283">
            <v>1</v>
          </cell>
          <cell r="J283"/>
          <cell r="K283"/>
        </row>
        <row r="284">
          <cell r="C284"/>
          <cell r="D284"/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/>
          <cell r="E285"/>
          <cell r="F285"/>
          <cell r="G285"/>
          <cell r="H285"/>
          <cell r="I285"/>
          <cell r="J285"/>
          <cell r="K285"/>
        </row>
        <row r="286">
          <cell r="C286"/>
          <cell r="D286"/>
          <cell r="E286"/>
          <cell r="F286"/>
          <cell r="G286"/>
          <cell r="H286"/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/>
          <cell r="J287"/>
          <cell r="K287"/>
        </row>
        <row r="288">
          <cell r="C288"/>
          <cell r="D288"/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/>
          <cell r="E289"/>
          <cell r="F289">
            <v>1</v>
          </cell>
          <cell r="G289">
            <v>1</v>
          </cell>
          <cell r="H289"/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4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>
            <v>1</v>
          </cell>
          <cell r="F209">
            <v>1</v>
          </cell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>
            <v>1</v>
          </cell>
          <cell r="H212"/>
          <cell r="I212"/>
          <cell r="J212"/>
          <cell r="K212"/>
        </row>
        <row r="213">
          <cell r="C213"/>
          <cell r="D213">
            <v>1</v>
          </cell>
          <cell r="E213">
            <v>1</v>
          </cell>
          <cell r="F213"/>
          <cell r="G213">
            <v>1</v>
          </cell>
          <cell r="H213"/>
          <cell r="I213"/>
          <cell r="J213"/>
          <cell r="K213"/>
        </row>
        <row r="214">
          <cell r="C214">
            <v>1</v>
          </cell>
          <cell r="D214">
            <v>1</v>
          </cell>
          <cell r="E214"/>
          <cell r="F214">
            <v>1</v>
          </cell>
          <cell r="G214">
            <v>1</v>
          </cell>
          <cell r="H214"/>
          <cell r="I214"/>
          <cell r="J214"/>
          <cell r="K214"/>
        </row>
        <row r="215">
          <cell r="C215">
            <v>1</v>
          </cell>
          <cell r="D215">
            <v>1</v>
          </cell>
          <cell r="E215"/>
          <cell r="F215">
            <v>1</v>
          </cell>
          <cell r="G215">
            <v>1</v>
          </cell>
          <cell r="H215">
            <v>1</v>
          </cell>
          <cell r="I215">
            <v>1</v>
          </cell>
          <cell r="J215"/>
          <cell r="K215"/>
        </row>
        <row r="216">
          <cell r="C216">
            <v>1</v>
          </cell>
          <cell r="D216">
            <v>1</v>
          </cell>
          <cell r="E216"/>
          <cell r="F216">
            <v>1</v>
          </cell>
          <cell r="G216">
            <v>1</v>
          </cell>
          <cell r="H216">
            <v>1</v>
          </cell>
          <cell r="I216">
            <v>1</v>
          </cell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/>
          <cell r="E219">
            <v>1</v>
          </cell>
          <cell r="F219">
            <v>1</v>
          </cell>
          <cell r="G219"/>
          <cell r="H219"/>
          <cell r="I219"/>
          <cell r="J219"/>
          <cell r="K219"/>
        </row>
        <row r="220">
          <cell r="C220">
            <v>1</v>
          </cell>
          <cell r="D220">
            <v>1</v>
          </cell>
          <cell r="E220">
            <v>1</v>
          </cell>
          <cell r="F220"/>
          <cell r="G220"/>
          <cell r="H220"/>
          <cell r="I220"/>
          <cell r="J220"/>
          <cell r="K220"/>
        </row>
        <row r="221">
          <cell r="C221">
            <v>1</v>
          </cell>
          <cell r="D221"/>
          <cell r="E221"/>
          <cell r="F221"/>
          <cell r="G221">
            <v>1</v>
          </cell>
          <cell r="H221">
            <v>1</v>
          </cell>
          <cell r="I221">
            <v>1</v>
          </cell>
          <cell r="J221">
            <v>1</v>
          </cell>
          <cell r="K221"/>
        </row>
        <row r="222">
          <cell r="C222">
            <v>1</v>
          </cell>
          <cell r="D222">
            <v>1</v>
          </cell>
          <cell r="E222"/>
          <cell r="F222">
            <v>1</v>
          </cell>
          <cell r="G222"/>
          <cell r="H222"/>
          <cell r="I222"/>
          <cell r="J222"/>
          <cell r="K222"/>
        </row>
        <row r="223">
          <cell r="C223"/>
          <cell r="D223">
            <v>1</v>
          </cell>
          <cell r="E223"/>
          <cell r="F223">
            <v>1</v>
          </cell>
          <cell r="G223">
            <v>1</v>
          </cell>
          <cell r="H223">
            <v>1</v>
          </cell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>
            <v>1</v>
          </cell>
          <cell r="G224">
            <v>1</v>
          </cell>
          <cell r="H224">
            <v>1</v>
          </cell>
          <cell r="I224">
            <v>1</v>
          </cell>
          <cell r="J224"/>
          <cell r="K224"/>
        </row>
        <row r="225">
          <cell r="C225">
            <v>1</v>
          </cell>
          <cell r="D225">
            <v>1</v>
          </cell>
          <cell r="E225"/>
          <cell r="F225">
            <v>1</v>
          </cell>
          <cell r="G225">
            <v>1</v>
          </cell>
          <cell r="H225">
            <v>1</v>
          </cell>
          <cell r="I225">
            <v>1</v>
          </cell>
          <cell r="J225">
            <v>1</v>
          </cell>
          <cell r="K225"/>
        </row>
        <row r="226">
          <cell r="C226"/>
          <cell r="D226">
            <v>1</v>
          </cell>
          <cell r="E226"/>
          <cell r="F226"/>
          <cell r="G226">
            <v>1</v>
          </cell>
          <cell r="H226"/>
          <cell r="I226">
            <v>1</v>
          </cell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>
            <v>1</v>
          </cell>
          <cell r="D230"/>
          <cell r="E230"/>
          <cell r="F230">
            <v>1</v>
          </cell>
          <cell r="G230"/>
          <cell r="H230"/>
          <cell r="I230">
            <v>1</v>
          </cell>
          <cell r="J230">
            <v>1</v>
          </cell>
          <cell r="K230"/>
        </row>
        <row r="231">
          <cell r="C231"/>
          <cell r="D231"/>
          <cell r="E231"/>
          <cell r="F231"/>
          <cell r="G231">
            <v>1</v>
          </cell>
          <cell r="H231"/>
          <cell r="I231">
            <v>1</v>
          </cell>
          <cell r="J231"/>
          <cell r="K231"/>
        </row>
        <row r="232">
          <cell r="C232">
            <v>1</v>
          </cell>
          <cell r="D232"/>
          <cell r="E232"/>
          <cell r="F232"/>
          <cell r="G232"/>
          <cell r="H232"/>
          <cell r="I232">
            <v>1</v>
          </cell>
          <cell r="J232">
            <v>1</v>
          </cell>
          <cell r="K232"/>
        </row>
        <row r="233">
          <cell r="C233">
            <v>1</v>
          </cell>
          <cell r="D233">
            <v>1</v>
          </cell>
          <cell r="E233"/>
          <cell r="F233"/>
          <cell r="G233">
            <v>1</v>
          </cell>
          <cell r="H233"/>
          <cell r="I233">
            <v>1</v>
          </cell>
          <cell r="J233"/>
          <cell r="K233"/>
        </row>
        <row r="234">
          <cell r="C234">
            <v>1</v>
          </cell>
          <cell r="D234">
            <v>1</v>
          </cell>
          <cell r="E234"/>
          <cell r="F234">
            <v>1</v>
          </cell>
          <cell r="G234">
            <v>1</v>
          </cell>
          <cell r="H234">
            <v>1</v>
          </cell>
          <cell r="I234"/>
          <cell r="J234"/>
          <cell r="K234"/>
        </row>
        <row r="235">
          <cell r="C235"/>
          <cell r="D235">
            <v>1</v>
          </cell>
          <cell r="E235">
            <v>1</v>
          </cell>
          <cell r="F235">
            <v>1</v>
          </cell>
          <cell r="G235">
            <v>1</v>
          </cell>
          <cell r="H235">
            <v>1</v>
          </cell>
          <cell r="I235"/>
          <cell r="J235"/>
          <cell r="K235"/>
        </row>
        <row r="236">
          <cell r="C236">
            <v>1</v>
          </cell>
          <cell r="D236">
            <v>1</v>
          </cell>
          <cell r="E236"/>
          <cell r="F236">
            <v>1</v>
          </cell>
          <cell r="G236"/>
          <cell r="H236"/>
          <cell r="I236">
            <v>1</v>
          </cell>
          <cell r="J236">
            <v>1</v>
          </cell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>
            <v>1</v>
          </cell>
          <cell r="D239">
            <v>1</v>
          </cell>
          <cell r="E239"/>
          <cell r="F239"/>
          <cell r="G239"/>
          <cell r="H239"/>
          <cell r="I239"/>
          <cell r="J239"/>
          <cell r="K239"/>
        </row>
        <row r="240">
          <cell r="C240">
            <v>1</v>
          </cell>
          <cell r="D240">
            <v>1</v>
          </cell>
          <cell r="E240"/>
          <cell r="F240"/>
          <cell r="G240"/>
          <cell r="H240"/>
          <cell r="I240"/>
          <cell r="J240"/>
          <cell r="K240"/>
        </row>
        <row r="241">
          <cell r="C241"/>
          <cell r="D241">
            <v>1</v>
          </cell>
          <cell r="E241"/>
          <cell r="F241">
            <v>1</v>
          </cell>
          <cell r="G241">
            <v>1</v>
          </cell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/>
          <cell r="G242">
            <v>1</v>
          </cell>
          <cell r="H242"/>
          <cell r="I242">
            <v>1</v>
          </cell>
          <cell r="J242"/>
          <cell r="K242"/>
        </row>
        <row r="243">
          <cell r="C243">
            <v>1</v>
          </cell>
          <cell r="D243">
            <v>1</v>
          </cell>
          <cell r="E243"/>
          <cell r="F243">
            <v>1</v>
          </cell>
          <cell r="G243">
            <v>1</v>
          </cell>
          <cell r="H243"/>
          <cell r="I243">
            <v>1</v>
          </cell>
          <cell r="J243">
            <v>1</v>
          </cell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>
            <v>1</v>
          </cell>
          <cell r="D246">
            <v>1</v>
          </cell>
          <cell r="E246"/>
          <cell r="F246"/>
          <cell r="G246">
            <v>1</v>
          </cell>
          <cell r="H246">
            <v>1</v>
          </cell>
          <cell r="I246">
            <v>1</v>
          </cell>
          <cell r="J246"/>
          <cell r="K246"/>
        </row>
        <row r="247">
          <cell r="C247"/>
          <cell r="D247"/>
          <cell r="E247"/>
          <cell r="F247">
            <v>1</v>
          </cell>
          <cell r="G247"/>
          <cell r="H247"/>
          <cell r="I247"/>
          <cell r="J247"/>
          <cell r="K247"/>
        </row>
        <row r="248">
          <cell r="C248">
            <v>1</v>
          </cell>
          <cell r="D248">
            <v>1</v>
          </cell>
          <cell r="E248"/>
          <cell r="F248"/>
          <cell r="G248">
            <v>1</v>
          </cell>
          <cell r="H248">
            <v>1</v>
          </cell>
          <cell r="I248">
            <v>1</v>
          </cell>
          <cell r="J248"/>
          <cell r="K248"/>
        </row>
        <row r="249">
          <cell r="C249">
            <v>1</v>
          </cell>
          <cell r="D249">
            <v>1</v>
          </cell>
          <cell r="E249"/>
          <cell r="F249"/>
          <cell r="G249">
            <v>1</v>
          </cell>
          <cell r="H249">
            <v>1</v>
          </cell>
          <cell r="I249">
            <v>1</v>
          </cell>
          <cell r="J249"/>
          <cell r="K249"/>
        </row>
        <row r="250">
          <cell r="C250">
            <v>1</v>
          </cell>
          <cell r="D250"/>
          <cell r="E250"/>
          <cell r="F250">
            <v>1</v>
          </cell>
          <cell r="G250">
            <v>1</v>
          </cell>
          <cell r="H250"/>
          <cell r="I250"/>
          <cell r="J250">
            <v>1</v>
          </cell>
          <cell r="K250"/>
        </row>
        <row r="251">
          <cell r="C251">
            <v>1</v>
          </cell>
          <cell r="D251"/>
          <cell r="E251"/>
          <cell r="F251">
            <v>1</v>
          </cell>
          <cell r="G251"/>
          <cell r="H251"/>
          <cell r="I251">
            <v>1</v>
          </cell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>
            <v>1</v>
          </cell>
          <cell r="E257">
            <v>1</v>
          </cell>
          <cell r="F257"/>
          <cell r="G257">
            <v>1</v>
          </cell>
          <cell r="H257"/>
          <cell r="I257"/>
          <cell r="J257"/>
          <cell r="K257"/>
        </row>
        <row r="258">
          <cell r="C258">
            <v>1</v>
          </cell>
          <cell r="D258">
            <v>1</v>
          </cell>
          <cell r="E258"/>
          <cell r="F258"/>
          <cell r="G258">
            <v>1</v>
          </cell>
          <cell r="H258">
            <v>1</v>
          </cell>
          <cell r="I258">
            <v>1</v>
          </cell>
          <cell r="J258"/>
          <cell r="K258"/>
        </row>
        <row r="259">
          <cell r="C259"/>
          <cell r="D259">
            <v>1</v>
          </cell>
          <cell r="E259"/>
          <cell r="F259">
            <v>1</v>
          </cell>
          <cell r="G259"/>
          <cell r="H259"/>
          <cell r="I259">
            <v>1</v>
          </cell>
          <cell r="J259">
            <v>1</v>
          </cell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>
            <v>1</v>
          </cell>
          <cell r="D262"/>
          <cell r="E262"/>
          <cell r="F262">
            <v>1</v>
          </cell>
          <cell r="G262"/>
          <cell r="H262"/>
          <cell r="I262">
            <v>1</v>
          </cell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/>
          <cell r="E267"/>
          <cell r="F267"/>
          <cell r="G267"/>
          <cell r="H267"/>
          <cell r="I267"/>
          <cell r="J267"/>
          <cell r="K267"/>
        </row>
        <row r="268">
          <cell r="C268">
            <v>1</v>
          </cell>
          <cell r="D268"/>
          <cell r="E268"/>
          <cell r="F268">
            <v>1</v>
          </cell>
          <cell r="G268"/>
          <cell r="H268"/>
          <cell r="I268">
            <v>1</v>
          </cell>
          <cell r="J268"/>
          <cell r="K268"/>
        </row>
        <row r="269">
          <cell r="C269">
            <v>1</v>
          </cell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/>
          <cell r="H274"/>
          <cell r="I274"/>
          <cell r="J274"/>
          <cell r="K274"/>
        </row>
        <row r="275">
          <cell r="C275">
            <v>1</v>
          </cell>
          <cell r="D275"/>
          <cell r="E275"/>
          <cell r="F275">
            <v>1</v>
          </cell>
          <cell r="G275"/>
          <cell r="H275"/>
          <cell r="I275">
            <v>1</v>
          </cell>
          <cell r="J275"/>
          <cell r="K275"/>
        </row>
        <row r="276">
          <cell r="C276">
            <v>1</v>
          </cell>
          <cell r="D276">
            <v>1</v>
          </cell>
          <cell r="E276"/>
          <cell r="F276">
            <v>1</v>
          </cell>
          <cell r="G276">
            <v>1</v>
          </cell>
          <cell r="H276">
            <v>1</v>
          </cell>
          <cell r="I276">
            <v>1</v>
          </cell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>
            <v>1</v>
          </cell>
          <cell r="D281">
            <v>1</v>
          </cell>
          <cell r="E281"/>
          <cell r="F281">
            <v>1</v>
          </cell>
          <cell r="G281">
            <v>1</v>
          </cell>
          <cell r="H281">
            <v>1</v>
          </cell>
          <cell r="I281">
            <v>1</v>
          </cell>
          <cell r="J281">
            <v>1</v>
          </cell>
          <cell r="K281"/>
        </row>
        <row r="282">
          <cell r="C282">
            <v>1</v>
          </cell>
          <cell r="D282"/>
          <cell r="E282"/>
          <cell r="F282">
            <v>1</v>
          </cell>
          <cell r="G282"/>
          <cell r="H282"/>
          <cell r="I282">
            <v>1</v>
          </cell>
          <cell r="J282"/>
          <cell r="K282"/>
        </row>
        <row r="283">
          <cell r="C283">
            <v>1</v>
          </cell>
          <cell r="D283"/>
          <cell r="E283"/>
          <cell r="F283">
            <v>1</v>
          </cell>
          <cell r="G283"/>
          <cell r="H283"/>
          <cell r="I283">
            <v>1</v>
          </cell>
          <cell r="J283"/>
          <cell r="K283"/>
        </row>
        <row r="284">
          <cell r="C284">
            <v>1</v>
          </cell>
          <cell r="D284">
            <v>1</v>
          </cell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>
            <v>1</v>
          </cell>
          <cell r="D285">
            <v>1</v>
          </cell>
          <cell r="E285"/>
          <cell r="F285">
            <v>1</v>
          </cell>
          <cell r="G285">
            <v>1</v>
          </cell>
          <cell r="H285"/>
          <cell r="I285"/>
          <cell r="J285"/>
          <cell r="K285"/>
        </row>
        <row r="286">
          <cell r="C286">
            <v>1</v>
          </cell>
          <cell r="D286">
            <v>1</v>
          </cell>
          <cell r="E286"/>
          <cell r="F286"/>
          <cell r="G286">
            <v>1</v>
          </cell>
          <cell r="H286">
            <v>1</v>
          </cell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/>
          <cell r="J287"/>
          <cell r="K287"/>
        </row>
        <row r="288">
          <cell r="C288">
            <v>1</v>
          </cell>
          <cell r="D288">
            <v>1</v>
          </cell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>
            <v>1</v>
          </cell>
          <cell r="D289">
            <v>1</v>
          </cell>
          <cell r="E289"/>
          <cell r="F289"/>
          <cell r="G289">
            <v>1</v>
          </cell>
          <cell r="H289">
            <v>1</v>
          </cell>
          <cell r="I289">
            <v>1</v>
          </cell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5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>
            <v>1</v>
          </cell>
          <cell r="G209">
            <v>1</v>
          </cell>
          <cell r="H209">
            <v>1</v>
          </cell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/>
          <cell r="D213">
            <v>1</v>
          </cell>
          <cell r="E213"/>
          <cell r="F213">
            <v>1</v>
          </cell>
          <cell r="G213"/>
          <cell r="H213"/>
          <cell r="I213"/>
          <cell r="J213"/>
          <cell r="K213"/>
        </row>
        <row r="214">
          <cell r="C214">
            <v>1</v>
          </cell>
          <cell r="D214">
            <v>1</v>
          </cell>
          <cell r="E214"/>
          <cell r="F214">
            <v>1</v>
          </cell>
          <cell r="G214">
            <v>1</v>
          </cell>
          <cell r="H214">
            <v>1</v>
          </cell>
          <cell r="I214"/>
          <cell r="J214"/>
          <cell r="K214"/>
        </row>
        <row r="215">
          <cell r="C215">
            <v>1</v>
          </cell>
          <cell r="D215">
            <v>1</v>
          </cell>
          <cell r="E215"/>
          <cell r="F215">
            <v>1</v>
          </cell>
          <cell r="G215"/>
          <cell r="H215">
            <v>1</v>
          </cell>
          <cell r="I215"/>
          <cell r="J215"/>
          <cell r="K215"/>
        </row>
        <row r="216">
          <cell r="C216">
            <v>1</v>
          </cell>
          <cell r="D216">
            <v>1</v>
          </cell>
          <cell r="E216"/>
          <cell r="F216">
            <v>1</v>
          </cell>
          <cell r="G216"/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>
            <v>1</v>
          </cell>
          <cell r="D219">
            <v>1</v>
          </cell>
          <cell r="E219"/>
          <cell r="F219">
            <v>1</v>
          </cell>
          <cell r="G219">
            <v>1</v>
          </cell>
          <cell r="H219">
            <v>1</v>
          </cell>
          <cell r="I219"/>
          <cell r="J219"/>
          <cell r="K219"/>
        </row>
        <row r="220">
          <cell r="C220">
            <v>1</v>
          </cell>
          <cell r="D220">
            <v>1</v>
          </cell>
          <cell r="E220"/>
          <cell r="F220"/>
          <cell r="G220">
            <v>1</v>
          </cell>
          <cell r="H220">
            <v>1</v>
          </cell>
          <cell r="I220"/>
          <cell r="J220"/>
          <cell r="K220"/>
        </row>
        <row r="221">
          <cell r="C221">
            <v>1</v>
          </cell>
          <cell r="D221"/>
          <cell r="E221"/>
          <cell r="F221">
            <v>1</v>
          </cell>
          <cell r="G221"/>
          <cell r="H221"/>
          <cell r="I221">
            <v>1</v>
          </cell>
          <cell r="J221"/>
          <cell r="K221"/>
        </row>
        <row r="222">
          <cell r="C222">
            <v>1</v>
          </cell>
          <cell r="D222"/>
          <cell r="E222">
            <v>1</v>
          </cell>
          <cell r="F222">
            <v>1</v>
          </cell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/>
          <cell r="H223"/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/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/>
          <cell r="J225"/>
          <cell r="K225"/>
        </row>
        <row r="226">
          <cell r="C226">
            <v>1</v>
          </cell>
          <cell r="D226">
            <v>1</v>
          </cell>
          <cell r="E226"/>
          <cell r="F226"/>
          <cell r="G226">
            <v>1</v>
          </cell>
          <cell r="H226">
            <v>1</v>
          </cell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/>
          <cell r="J230"/>
          <cell r="K230"/>
        </row>
        <row r="231">
          <cell r="C231"/>
          <cell r="D231"/>
          <cell r="E231"/>
          <cell r="F231"/>
          <cell r="G231"/>
          <cell r="H231"/>
          <cell r="I231"/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>
            <v>1</v>
          </cell>
          <cell r="D233">
            <v>1</v>
          </cell>
          <cell r="E233">
            <v>1</v>
          </cell>
          <cell r="F233">
            <v>1</v>
          </cell>
          <cell r="G233">
            <v>1</v>
          </cell>
          <cell r="H233">
            <v>1</v>
          </cell>
          <cell r="I233">
            <v>1</v>
          </cell>
          <cell r="J233"/>
          <cell r="K233"/>
        </row>
        <row r="234">
          <cell r="C234">
            <v>1</v>
          </cell>
          <cell r="D234">
            <v>1</v>
          </cell>
          <cell r="E234">
            <v>1</v>
          </cell>
          <cell r="F234">
            <v>1</v>
          </cell>
          <cell r="G234">
            <v>1</v>
          </cell>
          <cell r="H234">
            <v>1</v>
          </cell>
          <cell r="I234">
            <v>1</v>
          </cell>
          <cell r="J234"/>
          <cell r="K234"/>
        </row>
        <row r="235">
          <cell r="C235">
            <v>1</v>
          </cell>
          <cell r="D235">
            <v>1</v>
          </cell>
          <cell r="E235">
            <v>1</v>
          </cell>
          <cell r="F235">
            <v>1</v>
          </cell>
          <cell r="G235">
            <v>1</v>
          </cell>
          <cell r="H235">
            <v>1</v>
          </cell>
          <cell r="I235">
            <v>1</v>
          </cell>
          <cell r="J235"/>
          <cell r="K235"/>
        </row>
        <row r="236">
          <cell r="C236"/>
          <cell r="D236"/>
          <cell r="E236"/>
          <cell r="F236">
            <v>1</v>
          </cell>
          <cell r="G236"/>
          <cell r="H236"/>
          <cell r="I236">
            <v>1</v>
          </cell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>
            <v>1</v>
          </cell>
          <cell r="G239"/>
          <cell r="H239"/>
          <cell r="I239">
            <v>1</v>
          </cell>
          <cell r="J239"/>
          <cell r="K239"/>
        </row>
        <row r="240">
          <cell r="C240"/>
          <cell r="D240">
            <v>1</v>
          </cell>
          <cell r="E240"/>
          <cell r="F240">
            <v>1</v>
          </cell>
          <cell r="G240"/>
          <cell r="H240"/>
          <cell r="I240">
            <v>1</v>
          </cell>
          <cell r="J240"/>
          <cell r="K240"/>
        </row>
        <row r="241">
          <cell r="C241">
            <v>1</v>
          </cell>
          <cell r="D241">
            <v>1</v>
          </cell>
          <cell r="E241"/>
          <cell r="F241"/>
          <cell r="G241">
            <v>1</v>
          </cell>
          <cell r="H241">
            <v>1</v>
          </cell>
          <cell r="I241">
            <v>1</v>
          </cell>
          <cell r="J241"/>
          <cell r="K241"/>
        </row>
        <row r="242">
          <cell r="C242"/>
          <cell r="D242">
            <v>1</v>
          </cell>
          <cell r="E242"/>
          <cell r="F242"/>
          <cell r="G242">
            <v>1</v>
          </cell>
          <cell r="H242">
            <v>1</v>
          </cell>
          <cell r="I242">
            <v>1</v>
          </cell>
          <cell r="J242"/>
          <cell r="K242"/>
        </row>
        <row r="243">
          <cell r="C243">
            <v>1</v>
          </cell>
          <cell r="D243">
            <v>1</v>
          </cell>
          <cell r="E243"/>
          <cell r="F243">
            <v>1</v>
          </cell>
          <cell r="G243">
            <v>1</v>
          </cell>
          <cell r="H243">
            <v>1</v>
          </cell>
          <cell r="I243">
            <v>1</v>
          </cell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>
            <v>1</v>
          </cell>
          <cell r="D246">
            <v>1</v>
          </cell>
          <cell r="E246"/>
          <cell r="F246"/>
          <cell r="G246">
            <v>1</v>
          </cell>
          <cell r="H246">
            <v>1</v>
          </cell>
          <cell r="I246"/>
          <cell r="J246"/>
          <cell r="K246"/>
        </row>
        <row r="247">
          <cell r="C247"/>
          <cell r="D247"/>
          <cell r="E247"/>
          <cell r="F247">
            <v>1</v>
          </cell>
          <cell r="G247"/>
          <cell r="H247"/>
          <cell r="I247">
            <v>1</v>
          </cell>
          <cell r="J247"/>
          <cell r="K247"/>
        </row>
        <row r="248">
          <cell r="C248">
            <v>1</v>
          </cell>
          <cell r="D248">
            <v>1</v>
          </cell>
          <cell r="E248">
            <v>1</v>
          </cell>
          <cell r="F248"/>
          <cell r="G248">
            <v>1</v>
          </cell>
          <cell r="H248">
            <v>1</v>
          </cell>
          <cell r="I248"/>
          <cell r="J248"/>
          <cell r="K248"/>
        </row>
        <row r="249">
          <cell r="C249">
            <v>1</v>
          </cell>
          <cell r="D249">
            <v>1</v>
          </cell>
          <cell r="E249">
            <v>1</v>
          </cell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>
            <v>1</v>
          </cell>
          <cell r="D250"/>
          <cell r="E250"/>
          <cell r="F250"/>
          <cell r="G250">
            <v>1</v>
          </cell>
          <cell r="H250">
            <v>1</v>
          </cell>
          <cell r="I250">
            <v>1</v>
          </cell>
          <cell r="J250"/>
          <cell r="K250"/>
        </row>
        <row r="251">
          <cell r="C251">
            <v>1</v>
          </cell>
          <cell r="D251">
            <v>1</v>
          </cell>
          <cell r="E251">
            <v>1</v>
          </cell>
          <cell r="F251"/>
          <cell r="G251">
            <v>1</v>
          </cell>
          <cell r="H251">
            <v>1</v>
          </cell>
          <cell r="I251">
            <v>1</v>
          </cell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>
            <v>1</v>
          </cell>
          <cell r="D257">
            <v>1</v>
          </cell>
          <cell r="E257">
            <v>1</v>
          </cell>
          <cell r="F257">
            <v>1</v>
          </cell>
          <cell r="G257"/>
          <cell r="H257"/>
          <cell r="I257"/>
          <cell r="J257"/>
          <cell r="K257"/>
        </row>
        <row r="258">
          <cell r="C258"/>
          <cell r="D258"/>
          <cell r="E258"/>
          <cell r="F258">
            <v>1</v>
          </cell>
          <cell r="G258"/>
          <cell r="H258"/>
          <cell r="I258">
            <v>1</v>
          </cell>
          <cell r="J258"/>
          <cell r="K258"/>
        </row>
        <row r="259">
          <cell r="C259"/>
          <cell r="D259"/>
          <cell r="E259"/>
          <cell r="F259"/>
          <cell r="G259"/>
          <cell r="H259"/>
          <cell r="I259">
            <v>1</v>
          </cell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/>
          <cell r="H262"/>
          <cell r="I262">
            <v>1</v>
          </cell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/>
          <cell r="E267"/>
          <cell r="F267"/>
          <cell r="G267"/>
          <cell r="H267"/>
          <cell r="I267"/>
          <cell r="J267"/>
          <cell r="K267"/>
        </row>
        <row r="268">
          <cell r="C268"/>
          <cell r="D268"/>
          <cell r="E268"/>
          <cell r="F268">
            <v>1</v>
          </cell>
          <cell r="G268"/>
          <cell r="H268"/>
          <cell r="I268"/>
          <cell r="J268"/>
          <cell r="K268"/>
        </row>
        <row r="269">
          <cell r="C269"/>
          <cell r="D269"/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>
            <v>1</v>
          </cell>
          <cell r="G274"/>
          <cell r="H274"/>
          <cell r="I274">
            <v>1</v>
          </cell>
          <cell r="J274"/>
          <cell r="K274"/>
        </row>
        <row r="275">
          <cell r="C275">
            <v>1</v>
          </cell>
          <cell r="D275">
            <v>1</v>
          </cell>
          <cell r="E275">
            <v>1</v>
          </cell>
          <cell r="F275"/>
          <cell r="G275">
            <v>1</v>
          </cell>
          <cell r="H275">
            <v>1</v>
          </cell>
          <cell r="I275">
            <v>1</v>
          </cell>
          <cell r="J275"/>
          <cell r="K275"/>
        </row>
        <row r="276">
          <cell r="C276"/>
          <cell r="D276"/>
          <cell r="E276"/>
          <cell r="F276"/>
          <cell r="G276"/>
          <cell r="H276"/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>
            <v>1</v>
          </cell>
          <cell r="G281"/>
          <cell r="H281"/>
          <cell r="I281">
            <v>1</v>
          </cell>
          <cell r="J281"/>
          <cell r="K281"/>
        </row>
        <row r="282">
          <cell r="C282"/>
          <cell r="D282"/>
          <cell r="E282"/>
          <cell r="F282">
            <v>1</v>
          </cell>
          <cell r="G282"/>
          <cell r="H282"/>
          <cell r="I282"/>
          <cell r="J282"/>
          <cell r="K282"/>
        </row>
        <row r="283">
          <cell r="C283">
            <v>1</v>
          </cell>
          <cell r="D283">
            <v>1</v>
          </cell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>
            <v>1</v>
          </cell>
          <cell r="D284">
            <v>1</v>
          </cell>
          <cell r="E284"/>
          <cell r="F284"/>
          <cell r="G284">
            <v>1</v>
          </cell>
          <cell r="H284">
            <v>1</v>
          </cell>
          <cell r="I284">
            <v>1</v>
          </cell>
          <cell r="J284"/>
          <cell r="K284"/>
        </row>
        <row r="285">
          <cell r="C285">
            <v>1</v>
          </cell>
          <cell r="D285">
            <v>1</v>
          </cell>
          <cell r="E285"/>
          <cell r="F285">
            <v>1</v>
          </cell>
          <cell r="G285">
            <v>1</v>
          </cell>
          <cell r="H285"/>
          <cell r="I285"/>
          <cell r="J285"/>
          <cell r="K285"/>
        </row>
        <row r="286">
          <cell r="C286">
            <v>1</v>
          </cell>
          <cell r="D286">
            <v>1</v>
          </cell>
          <cell r="E286"/>
          <cell r="F286"/>
          <cell r="G286">
            <v>1</v>
          </cell>
          <cell r="H286">
            <v>1</v>
          </cell>
          <cell r="I286">
            <v>1</v>
          </cell>
          <cell r="J286"/>
          <cell r="K286"/>
        </row>
        <row r="287">
          <cell r="C287"/>
          <cell r="D287"/>
          <cell r="E287"/>
          <cell r="F287">
            <v>1</v>
          </cell>
          <cell r="G287"/>
          <cell r="H287"/>
          <cell r="I287">
            <v>1</v>
          </cell>
          <cell r="J287"/>
          <cell r="K287"/>
        </row>
        <row r="288">
          <cell r="C288">
            <v>1</v>
          </cell>
          <cell r="D288">
            <v>1</v>
          </cell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/>
          <cell r="E289"/>
          <cell r="F289"/>
          <cell r="G289">
            <v>1</v>
          </cell>
          <cell r="H289">
            <v>1</v>
          </cell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6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>
            <v>1</v>
          </cell>
          <cell r="D209">
            <v>1</v>
          </cell>
          <cell r="E209"/>
          <cell r="F209"/>
          <cell r="G209">
            <v>1</v>
          </cell>
          <cell r="H209"/>
          <cell r="I209"/>
          <cell r="J209"/>
          <cell r="K209">
            <v>1</v>
          </cell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/>
          <cell r="D213"/>
          <cell r="E213"/>
          <cell r="F213"/>
          <cell r="G213"/>
          <cell r="H213"/>
          <cell r="I213"/>
          <cell r="J213"/>
          <cell r="K213"/>
        </row>
        <row r="214">
          <cell r="C214"/>
          <cell r="D214"/>
          <cell r="E214"/>
          <cell r="F214"/>
          <cell r="G214"/>
          <cell r="H214"/>
          <cell r="I214"/>
          <cell r="J214"/>
          <cell r="K214"/>
        </row>
        <row r="215">
          <cell r="C215"/>
          <cell r="D215"/>
          <cell r="E215"/>
          <cell r="F215"/>
          <cell r="G215"/>
          <cell r="H215"/>
          <cell r="I215"/>
          <cell r="J215"/>
          <cell r="K215"/>
        </row>
        <row r="216">
          <cell r="C216"/>
          <cell r="D216"/>
          <cell r="E216"/>
          <cell r="F216"/>
          <cell r="G216"/>
          <cell r="H216"/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/>
          <cell r="I219"/>
          <cell r="J219"/>
          <cell r="K219"/>
        </row>
        <row r="220">
          <cell r="C220"/>
          <cell r="D220">
            <v>1</v>
          </cell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/>
          <cell r="G221"/>
          <cell r="H221"/>
          <cell r="I221"/>
          <cell r="J221"/>
          <cell r="K221"/>
        </row>
        <row r="222">
          <cell r="C222"/>
          <cell r="D222"/>
          <cell r="E222"/>
          <cell r="F222"/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/>
          <cell r="H223"/>
          <cell r="I223"/>
          <cell r="J223"/>
          <cell r="K223"/>
        </row>
        <row r="224">
          <cell r="C224"/>
          <cell r="D224"/>
          <cell r="E224"/>
          <cell r="F224"/>
          <cell r="G224"/>
          <cell r="H224"/>
          <cell r="I224"/>
          <cell r="J224"/>
          <cell r="K224"/>
        </row>
        <row r="225">
          <cell r="C225"/>
          <cell r="D225"/>
          <cell r="E225"/>
          <cell r="F225"/>
          <cell r="G225"/>
          <cell r="H225"/>
          <cell r="I225"/>
          <cell r="J225"/>
          <cell r="K225"/>
        </row>
        <row r="226">
          <cell r="C226"/>
          <cell r="D226"/>
          <cell r="E226"/>
          <cell r="F226"/>
          <cell r="G226"/>
          <cell r="H226"/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>
            <v>1</v>
          </cell>
          <cell r="G230"/>
          <cell r="H230"/>
          <cell r="I230"/>
          <cell r="J230"/>
          <cell r="K230"/>
        </row>
        <row r="231">
          <cell r="C231"/>
          <cell r="D231"/>
          <cell r="E231"/>
          <cell r="F231">
            <v>1</v>
          </cell>
          <cell r="G231"/>
          <cell r="H231"/>
          <cell r="I231"/>
          <cell r="J231"/>
          <cell r="K231"/>
        </row>
        <row r="232">
          <cell r="C232"/>
          <cell r="D232">
            <v>1</v>
          </cell>
          <cell r="E232"/>
          <cell r="F232">
            <v>1</v>
          </cell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>
            <v>1</v>
          </cell>
          <cell r="F233">
            <v>1</v>
          </cell>
          <cell r="G233"/>
          <cell r="H233"/>
          <cell r="I233"/>
          <cell r="J233"/>
          <cell r="K233"/>
        </row>
        <row r="234">
          <cell r="C234"/>
          <cell r="D234">
            <v>1</v>
          </cell>
          <cell r="E234"/>
          <cell r="F234"/>
          <cell r="G234">
            <v>1</v>
          </cell>
          <cell r="H234">
            <v>1</v>
          </cell>
          <cell r="I234"/>
          <cell r="J234"/>
          <cell r="K234"/>
        </row>
        <row r="235">
          <cell r="C235"/>
          <cell r="D235">
            <v>1</v>
          </cell>
          <cell r="E235"/>
          <cell r="F235">
            <v>1</v>
          </cell>
          <cell r="G235">
            <v>1</v>
          </cell>
          <cell r="H235">
            <v>1</v>
          </cell>
          <cell r="I235"/>
          <cell r="J235"/>
          <cell r="K235"/>
        </row>
        <row r="236">
          <cell r="C236"/>
          <cell r="D236">
            <v>1</v>
          </cell>
          <cell r="E236"/>
          <cell r="F236"/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>
            <v>1</v>
          </cell>
          <cell r="E239"/>
          <cell r="F239"/>
          <cell r="G239"/>
          <cell r="H239"/>
          <cell r="I239"/>
          <cell r="J239"/>
          <cell r="K239"/>
        </row>
        <row r="240">
          <cell r="C240"/>
          <cell r="D240">
            <v>1</v>
          </cell>
          <cell r="E240"/>
          <cell r="F240"/>
          <cell r="G240"/>
          <cell r="H240"/>
          <cell r="I240"/>
          <cell r="J240"/>
          <cell r="K240"/>
        </row>
        <row r="241">
          <cell r="C241"/>
          <cell r="D241">
            <v>1</v>
          </cell>
          <cell r="E241"/>
          <cell r="F241"/>
          <cell r="G241"/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/>
          <cell r="G242"/>
          <cell r="H242"/>
          <cell r="I242"/>
          <cell r="J242"/>
          <cell r="K242"/>
        </row>
        <row r="243">
          <cell r="C243"/>
          <cell r="D243">
            <v>1</v>
          </cell>
          <cell r="E243"/>
          <cell r="F243"/>
          <cell r="G243">
            <v>1</v>
          </cell>
          <cell r="H243"/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/>
          <cell r="I246"/>
          <cell r="J246"/>
          <cell r="K246"/>
        </row>
        <row r="247">
          <cell r="C247"/>
          <cell r="D247">
            <v>1</v>
          </cell>
          <cell r="E247"/>
          <cell r="F247">
            <v>1</v>
          </cell>
          <cell r="G247"/>
          <cell r="H247"/>
          <cell r="I247"/>
          <cell r="J247"/>
          <cell r="K247"/>
        </row>
        <row r="248">
          <cell r="C248"/>
          <cell r="D248">
            <v>1</v>
          </cell>
          <cell r="E248"/>
          <cell r="F248">
            <v>1</v>
          </cell>
          <cell r="G248"/>
          <cell r="H248"/>
          <cell r="I248"/>
          <cell r="J248"/>
          <cell r="K248"/>
        </row>
        <row r="249">
          <cell r="C249"/>
          <cell r="D249">
            <v>1</v>
          </cell>
          <cell r="E249"/>
          <cell r="F249">
            <v>1</v>
          </cell>
          <cell r="G249"/>
          <cell r="H249"/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/>
          <cell r="J250"/>
          <cell r="K250"/>
        </row>
        <row r="251">
          <cell r="C251"/>
          <cell r="D251">
            <v>1</v>
          </cell>
          <cell r="E251"/>
          <cell r="F251">
            <v>1</v>
          </cell>
          <cell r="G251"/>
          <cell r="H251"/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/>
          <cell r="H257"/>
          <cell r="I257"/>
          <cell r="J257"/>
          <cell r="K257"/>
        </row>
        <row r="258">
          <cell r="C258"/>
          <cell r="D258">
            <v>1</v>
          </cell>
          <cell r="E258"/>
          <cell r="F258">
            <v>1</v>
          </cell>
          <cell r="G258"/>
          <cell r="H258"/>
          <cell r="I258"/>
          <cell r="J258"/>
          <cell r="K258"/>
        </row>
        <row r="259">
          <cell r="C259"/>
          <cell r="D259"/>
          <cell r="E259"/>
          <cell r="F259"/>
          <cell r="G259"/>
          <cell r="H259"/>
          <cell r="I259"/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/>
          <cell r="H262"/>
          <cell r="I262"/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/>
          <cell r="H266">
            <v>1</v>
          </cell>
          <cell r="I266"/>
          <cell r="J266"/>
          <cell r="K266"/>
        </row>
        <row r="267">
          <cell r="C267"/>
          <cell r="D267">
            <v>1</v>
          </cell>
          <cell r="E267"/>
          <cell r="F267">
            <v>1</v>
          </cell>
          <cell r="G267"/>
          <cell r="H267"/>
          <cell r="I267"/>
          <cell r="J267"/>
          <cell r="K267"/>
        </row>
        <row r="268">
          <cell r="C268"/>
          <cell r="D268"/>
          <cell r="E268"/>
          <cell r="F268">
            <v>1</v>
          </cell>
          <cell r="G268"/>
          <cell r="H268"/>
          <cell r="I268"/>
          <cell r="J268"/>
          <cell r="K268"/>
        </row>
        <row r="269">
          <cell r="C269"/>
          <cell r="D269"/>
          <cell r="E269"/>
          <cell r="F269">
            <v>1</v>
          </cell>
          <cell r="G269"/>
          <cell r="H269"/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/>
          <cell r="H274"/>
          <cell r="I274"/>
          <cell r="J274"/>
          <cell r="K274"/>
        </row>
        <row r="275">
          <cell r="C275"/>
          <cell r="D275"/>
          <cell r="E275"/>
          <cell r="F275"/>
          <cell r="G275"/>
          <cell r="H275"/>
          <cell r="I275"/>
          <cell r="J275"/>
          <cell r="K275"/>
        </row>
        <row r="276">
          <cell r="C276"/>
          <cell r="D276"/>
          <cell r="E276"/>
          <cell r="F276"/>
          <cell r="G276"/>
          <cell r="H276"/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/>
          <cell r="G281"/>
          <cell r="H281"/>
          <cell r="I281"/>
          <cell r="J281"/>
          <cell r="K281"/>
        </row>
        <row r="282">
          <cell r="C282"/>
          <cell r="D282"/>
          <cell r="E282"/>
          <cell r="F282"/>
          <cell r="G282"/>
          <cell r="H282"/>
          <cell r="I282"/>
          <cell r="J282"/>
          <cell r="K282"/>
        </row>
        <row r="283">
          <cell r="C283"/>
          <cell r="D283"/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/>
          <cell r="D284">
            <v>1</v>
          </cell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>
            <v>1</v>
          </cell>
          <cell r="E285"/>
          <cell r="F285">
            <v>1</v>
          </cell>
          <cell r="G285">
            <v>1</v>
          </cell>
          <cell r="H285">
            <v>1</v>
          </cell>
          <cell r="I285"/>
          <cell r="J285"/>
          <cell r="K285"/>
        </row>
        <row r="286">
          <cell r="C286">
            <v>1</v>
          </cell>
          <cell r="D286"/>
          <cell r="E286"/>
          <cell r="F286">
            <v>1</v>
          </cell>
          <cell r="G286">
            <v>1</v>
          </cell>
          <cell r="H286">
            <v>1</v>
          </cell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/>
          <cell r="J287"/>
          <cell r="K287"/>
        </row>
        <row r="288">
          <cell r="C288">
            <v>1</v>
          </cell>
          <cell r="D288">
            <v>1</v>
          </cell>
          <cell r="E288"/>
          <cell r="F288"/>
          <cell r="G288">
            <v>1</v>
          </cell>
          <cell r="H288">
            <v>1</v>
          </cell>
          <cell r="I288"/>
          <cell r="J288"/>
          <cell r="K288"/>
        </row>
        <row r="289">
          <cell r="C289"/>
          <cell r="D289"/>
          <cell r="E289"/>
          <cell r="F289">
            <v>1</v>
          </cell>
          <cell r="G289"/>
          <cell r="H289"/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7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/>
          <cell r="G209">
            <v>1</v>
          </cell>
          <cell r="H209">
            <v>1</v>
          </cell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>
            <v>1</v>
          </cell>
          <cell r="D213">
            <v>1</v>
          </cell>
          <cell r="E213">
            <v>1</v>
          </cell>
          <cell r="F213"/>
          <cell r="G213"/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/>
          <cell r="G214">
            <v>1</v>
          </cell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>
            <v>1</v>
          </cell>
          <cell r="H215">
            <v>1</v>
          </cell>
          <cell r="I215"/>
          <cell r="J215"/>
          <cell r="K215"/>
        </row>
        <row r="216">
          <cell r="C216">
            <v>1</v>
          </cell>
          <cell r="D216">
            <v>1</v>
          </cell>
          <cell r="E216"/>
          <cell r="F216"/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>
            <v>1</v>
          </cell>
          <cell r="H219">
            <v>1</v>
          </cell>
          <cell r="I219"/>
          <cell r="J219"/>
          <cell r="K219"/>
        </row>
        <row r="220">
          <cell r="C220"/>
          <cell r="D220">
            <v>1</v>
          </cell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>
            <v>1</v>
          </cell>
          <cell r="G221">
            <v>1</v>
          </cell>
          <cell r="H221">
            <v>1</v>
          </cell>
          <cell r="I221"/>
          <cell r="J221"/>
          <cell r="K221"/>
        </row>
        <row r="222">
          <cell r="C222">
            <v>1</v>
          </cell>
          <cell r="D222">
            <v>1</v>
          </cell>
          <cell r="E222"/>
          <cell r="F222"/>
          <cell r="G222">
            <v>1</v>
          </cell>
          <cell r="H222"/>
          <cell r="I222"/>
          <cell r="J222"/>
          <cell r="K222"/>
        </row>
        <row r="223">
          <cell r="C223"/>
          <cell r="D223">
            <v>1</v>
          </cell>
          <cell r="E223"/>
          <cell r="F223"/>
          <cell r="G223">
            <v>1</v>
          </cell>
          <cell r="H223">
            <v>1</v>
          </cell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/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/>
          <cell r="J225"/>
          <cell r="K225"/>
        </row>
        <row r="226">
          <cell r="C226"/>
          <cell r="D226"/>
          <cell r="E226"/>
          <cell r="F226"/>
          <cell r="G226">
            <v>1</v>
          </cell>
          <cell r="H226">
            <v>1</v>
          </cell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/>
          <cell r="J230"/>
          <cell r="K230"/>
        </row>
        <row r="231">
          <cell r="C231"/>
          <cell r="D231"/>
          <cell r="E231"/>
          <cell r="F231"/>
          <cell r="G231">
            <v>1</v>
          </cell>
          <cell r="H231">
            <v>1</v>
          </cell>
          <cell r="I231"/>
          <cell r="J231"/>
          <cell r="K231"/>
        </row>
        <row r="232">
          <cell r="C232"/>
          <cell r="D232">
            <v>1</v>
          </cell>
          <cell r="E232"/>
          <cell r="F232"/>
          <cell r="G232">
            <v>1</v>
          </cell>
          <cell r="H232">
            <v>1</v>
          </cell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>
            <v>1</v>
          </cell>
          <cell r="I233"/>
          <cell r="J233"/>
          <cell r="K233"/>
        </row>
        <row r="234">
          <cell r="C234"/>
          <cell r="D234"/>
          <cell r="E234"/>
          <cell r="F234"/>
          <cell r="G234">
            <v>1</v>
          </cell>
          <cell r="H234">
            <v>1</v>
          </cell>
          <cell r="I234"/>
          <cell r="J234"/>
          <cell r="K234"/>
        </row>
        <row r="235">
          <cell r="C235">
            <v>1</v>
          </cell>
          <cell r="D235">
            <v>1</v>
          </cell>
          <cell r="E235"/>
          <cell r="F235"/>
          <cell r="G235">
            <v>1</v>
          </cell>
          <cell r="H235">
            <v>1</v>
          </cell>
          <cell r="I235"/>
          <cell r="J235"/>
          <cell r="K235"/>
        </row>
        <row r="236">
          <cell r="C236"/>
          <cell r="D236">
            <v>1</v>
          </cell>
          <cell r="E236">
            <v>1</v>
          </cell>
          <cell r="F236">
            <v>1</v>
          </cell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>
            <v>1</v>
          </cell>
          <cell r="E239"/>
          <cell r="F239"/>
          <cell r="G239">
            <v>1</v>
          </cell>
          <cell r="H239">
            <v>1</v>
          </cell>
          <cell r="I239"/>
          <cell r="J239"/>
          <cell r="K239"/>
        </row>
        <row r="240">
          <cell r="C240"/>
          <cell r="D240">
            <v>1</v>
          </cell>
          <cell r="E240"/>
          <cell r="F240">
            <v>1</v>
          </cell>
          <cell r="G240">
            <v>1</v>
          </cell>
          <cell r="H240">
            <v>1</v>
          </cell>
          <cell r="I240"/>
          <cell r="J240"/>
          <cell r="K240"/>
        </row>
        <row r="241">
          <cell r="C241"/>
          <cell r="D241">
            <v>1</v>
          </cell>
          <cell r="E241"/>
          <cell r="F241">
            <v>1</v>
          </cell>
          <cell r="G241">
            <v>1</v>
          </cell>
          <cell r="H241">
            <v>1</v>
          </cell>
          <cell r="I241"/>
          <cell r="J241"/>
          <cell r="K241"/>
        </row>
        <row r="242">
          <cell r="C242"/>
          <cell r="D242">
            <v>1</v>
          </cell>
          <cell r="E242"/>
          <cell r="F242"/>
          <cell r="G242">
            <v>1</v>
          </cell>
          <cell r="H242">
            <v>1</v>
          </cell>
          <cell r="I242"/>
          <cell r="J242"/>
          <cell r="K242"/>
        </row>
        <row r="243">
          <cell r="C243">
            <v>1</v>
          </cell>
          <cell r="D243"/>
          <cell r="E243"/>
          <cell r="F243">
            <v>1</v>
          </cell>
          <cell r="G243"/>
          <cell r="H243"/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>
            <v>1</v>
          </cell>
          <cell r="D246">
            <v>1</v>
          </cell>
          <cell r="E246"/>
          <cell r="F246"/>
          <cell r="G246">
            <v>1</v>
          </cell>
          <cell r="H246">
            <v>1</v>
          </cell>
          <cell r="I246"/>
          <cell r="J246"/>
          <cell r="K246"/>
        </row>
        <row r="247">
          <cell r="C247"/>
          <cell r="D247"/>
          <cell r="E247"/>
          <cell r="F247">
            <v>1</v>
          </cell>
          <cell r="G247">
            <v>1</v>
          </cell>
          <cell r="H247"/>
          <cell r="I247"/>
          <cell r="J247"/>
          <cell r="K247"/>
        </row>
        <row r="248">
          <cell r="C248">
            <v>1</v>
          </cell>
          <cell r="D248">
            <v>1</v>
          </cell>
          <cell r="E248"/>
          <cell r="F248"/>
          <cell r="G248">
            <v>1</v>
          </cell>
          <cell r="H248"/>
          <cell r="I248"/>
          <cell r="J248"/>
          <cell r="K248"/>
        </row>
        <row r="249">
          <cell r="C249">
            <v>1</v>
          </cell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>
            <v>1</v>
          </cell>
          <cell r="H250"/>
          <cell r="I250"/>
          <cell r="J250"/>
          <cell r="K250"/>
        </row>
        <row r="251">
          <cell r="C251">
            <v>1</v>
          </cell>
          <cell r="D251"/>
          <cell r="E251"/>
          <cell r="F251">
            <v>1</v>
          </cell>
          <cell r="G251">
            <v>1</v>
          </cell>
          <cell r="H251">
            <v>1</v>
          </cell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>
            <v>1</v>
          </cell>
          <cell r="H257">
            <v>1</v>
          </cell>
          <cell r="I257"/>
          <cell r="J257"/>
          <cell r="K257"/>
        </row>
        <row r="258">
          <cell r="C258"/>
          <cell r="D258">
            <v>1</v>
          </cell>
          <cell r="E258"/>
          <cell r="F258">
            <v>1</v>
          </cell>
          <cell r="G258"/>
          <cell r="H258"/>
          <cell r="I258"/>
          <cell r="J258"/>
          <cell r="K258"/>
        </row>
        <row r="259">
          <cell r="C259"/>
          <cell r="D259">
            <v>1</v>
          </cell>
          <cell r="E259"/>
          <cell r="F259">
            <v>1</v>
          </cell>
          <cell r="G259">
            <v>1</v>
          </cell>
          <cell r="H259">
            <v>1</v>
          </cell>
          <cell r="I259"/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>
            <v>1</v>
          </cell>
          <cell r="H262"/>
          <cell r="I262"/>
          <cell r="J262"/>
          <cell r="K262"/>
        </row>
        <row r="263">
          <cell r="C263"/>
          <cell r="D263"/>
          <cell r="E263"/>
          <cell r="F263">
            <v>1</v>
          </cell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>
            <v>1</v>
          </cell>
          <cell r="E267"/>
          <cell r="F267"/>
          <cell r="G267">
            <v>1</v>
          </cell>
          <cell r="H267"/>
          <cell r="I267"/>
          <cell r="J267"/>
          <cell r="K267"/>
        </row>
        <row r="268">
          <cell r="C268"/>
          <cell r="D268"/>
          <cell r="E268"/>
          <cell r="F268">
            <v>1</v>
          </cell>
          <cell r="G268">
            <v>1</v>
          </cell>
          <cell r="H268">
            <v>1</v>
          </cell>
          <cell r="I268"/>
          <cell r="J268"/>
          <cell r="K268"/>
        </row>
        <row r="269">
          <cell r="C269"/>
          <cell r="D269"/>
          <cell r="E269"/>
          <cell r="F269">
            <v>1</v>
          </cell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/>
          <cell r="H274"/>
          <cell r="I274"/>
          <cell r="J274"/>
          <cell r="K274"/>
        </row>
        <row r="275">
          <cell r="C275">
            <v>1</v>
          </cell>
          <cell r="D275"/>
          <cell r="E275"/>
          <cell r="F275">
            <v>1</v>
          </cell>
          <cell r="G275">
            <v>1</v>
          </cell>
          <cell r="H275">
            <v>1</v>
          </cell>
          <cell r="I275"/>
          <cell r="J275"/>
          <cell r="K275"/>
        </row>
        <row r="276">
          <cell r="C276">
            <v>1</v>
          </cell>
          <cell r="D276">
            <v>1</v>
          </cell>
          <cell r="E276"/>
          <cell r="F276"/>
          <cell r="G276">
            <v>1</v>
          </cell>
          <cell r="H276">
            <v>1</v>
          </cell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/>
          <cell r="G281"/>
          <cell r="H281"/>
          <cell r="I281"/>
          <cell r="J281"/>
          <cell r="K281"/>
        </row>
        <row r="282">
          <cell r="C282"/>
          <cell r="D282"/>
          <cell r="E282"/>
          <cell r="F282">
            <v>1</v>
          </cell>
          <cell r="G282"/>
          <cell r="H282"/>
          <cell r="I282"/>
          <cell r="J282"/>
          <cell r="K282"/>
        </row>
        <row r="283">
          <cell r="C283"/>
          <cell r="D283"/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/>
          <cell r="D284">
            <v>1</v>
          </cell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>
            <v>1</v>
          </cell>
          <cell r="E285"/>
          <cell r="F285"/>
          <cell r="G285">
            <v>1</v>
          </cell>
          <cell r="H285">
            <v>1</v>
          </cell>
          <cell r="I285"/>
          <cell r="J285"/>
          <cell r="K285"/>
        </row>
        <row r="286">
          <cell r="C286"/>
          <cell r="D286"/>
          <cell r="E286"/>
          <cell r="F286"/>
          <cell r="G286">
            <v>1</v>
          </cell>
          <cell r="H286">
            <v>1</v>
          </cell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/>
          <cell r="J287"/>
          <cell r="K287"/>
        </row>
        <row r="288">
          <cell r="C288">
            <v>1</v>
          </cell>
          <cell r="D288"/>
          <cell r="E288"/>
          <cell r="F288"/>
          <cell r="G288">
            <v>1</v>
          </cell>
          <cell r="H288">
            <v>1</v>
          </cell>
          <cell r="I288"/>
          <cell r="J288"/>
          <cell r="K288"/>
        </row>
        <row r="289">
          <cell r="C289"/>
          <cell r="D289"/>
          <cell r="E289"/>
          <cell r="F289"/>
          <cell r="G289">
            <v>1</v>
          </cell>
          <cell r="H289">
            <v>1</v>
          </cell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>
            <v>1</v>
          </cell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>
            <v>1</v>
          </cell>
          <cell r="G295"/>
          <cell r="H295"/>
          <cell r="I295"/>
          <cell r="J295"/>
          <cell r="K295"/>
        </row>
      </sheetData>
      <sheetData sheetId="8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/>
          <cell r="E209"/>
          <cell r="F209"/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/>
          <cell r="D213"/>
          <cell r="E213"/>
          <cell r="F213"/>
          <cell r="G213"/>
          <cell r="H213"/>
          <cell r="I213"/>
          <cell r="J213"/>
          <cell r="K213"/>
        </row>
        <row r="214">
          <cell r="C214"/>
          <cell r="D214"/>
          <cell r="E214"/>
          <cell r="F214"/>
          <cell r="G214"/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>
            <v>1</v>
          </cell>
          <cell r="H215">
            <v>1</v>
          </cell>
          <cell r="I215"/>
          <cell r="J215"/>
          <cell r="K215"/>
        </row>
        <row r="216">
          <cell r="C216"/>
          <cell r="D216">
            <v>1</v>
          </cell>
          <cell r="E216"/>
          <cell r="F216"/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/>
          <cell r="E219"/>
          <cell r="F219"/>
          <cell r="G219"/>
          <cell r="H219"/>
          <cell r="I219"/>
          <cell r="J219"/>
          <cell r="K219"/>
        </row>
        <row r="220">
          <cell r="C220"/>
          <cell r="D220"/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/>
          <cell r="G221"/>
          <cell r="H221"/>
          <cell r="I221"/>
          <cell r="J221"/>
          <cell r="K221"/>
        </row>
        <row r="222">
          <cell r="C222"/>
          <cell r="D222"/>
          <cell r="E222"/>
          <cell r="F222"/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>
            <v>1</v>
          </cell>
          <cell r="H223"/>
          <cell r="I223"/>
          <cell r="J223"/>
          <cell r="K223"/>
        </row>
        <row r="224">
          <cell r="C224"/>
          <cell r="D224">
            <v>1</v>
          </cell>
          <cell r="E224"/>
          <cell r="F224"/>
          <cell r="G224">
            <v>1</v>
          </cell>
          <cell r="H224"/>
          <cell r="I224"/>
          <cell r="J224"/>
          <cell r="K224"/>
        </row>
        <row r="225">
          <cell r="C225"/>
          <cell r="D225">
            <v>1</v>
          </cell>
          <cell r="E225"/>
          <cell r="F225"/>
          <cell r="G225">
            <v>1</v>
          </cell>
          <cell r="H225"/>
          <cell r="I225"/>
          <cell r="J225"/>
          <cell r="K225"/>
        </row>
        <row r="226">
          <cell r="C226"/>
          <cell r="D226"/>
          <cell r="E226"/>
          <cell r="F226"/>
          <cell r="G226"/>
          <cell r="H226"/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>
            <v>1</v>
          </cell>
          <cell r="J230"/>
          <cell r="K230"/>
        </row>
        <row r="231">
          <cell r="C231"/>
          <cell r="D231"/>
          <cell r="E231"/>
          <cell r="F231"/>
          <cell r="G231"/>
          <cell r="H231"/>
          <cell r="I231"/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/>
          <cell r="I233"/>
          <cell r="J233"/>
          <cell r="K233"/>
        </row>
        <row r="234">
          <cell r="C234"/>
          <cell r="D234"/>
          <cell r="E234"/>
          <cell r="F234"/>
          <cell r="G234">
            <v>1</v>
          </cell>
          <cell r="H234">
            <v>1</v>
          </cell>
          <cell r="I234">
            <v>1</v>
          </cell>
          <cell r="J234"/>
          <cell r="K234"/>
        </row>
        <row r="235">
          <cell r="C235"/>
          <cell r="D235">
            <v>1</v>
          </cell>
          <cell r="E235"/>
          <cell r="F235"/>
          <cell r="G235">
            <v>1</v>
          </cell>
          <cell r="H235">
            <v>1</v>
          </cell>
          <cell r="I235">
            <v>1</v>
          </cell>
          <cell r="J235"/>
          <cell r="K235"/>
        </row>
        <row r="236">
          <cell r="C236"/>
          <cell r="D236"/>
          <cell r="E236"/>
          <cell r="F236">
            <v>1</v>
          </cell>
          <cell r="G236"/>
          <cell r="H236"/>
          <cell r="I236">
            <v>1</v>
          </cell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/>
          <cell r="G239"/>
          <cell r="H239"/>
          <cell r="I239"/>
          <cell r="J239"/>
          <cell r="K239"/>
        </row>
        <row r="240">
          <cell r="C240"/>
          <cell r="D240"/>
          <cell r="E240"/>
          <cell r="F240"/>
          <cell r="G240"/>
          <cell r="H240"/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/>
          <cell r="E242"/>
          <cell r="F242"/>
          <cell r="G242"/>
          <cell r="H242"/>
          <cell r="I242"/>
          <cell r="J242"/>
          <cell r="K242"/>
        </row>
        <row r="243">
          <cell r="C243"/>
          <cell r="D243"/>
          <cell r="E243"/>
          <cell r="F243">
            <v>1</v>
          </cell>
          <cell r="G243"/>
          <cell r="H243"/>
          <cell r="I243">
            <v>1</v>
          </cell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/>
          <cell r="I246">
            <v>1</v>
          </cell>
          <cell r="J246"/>
          <cell r="K246"/>
        </row>
        <row r="247">
          <cell r="C247"/>
          <cell r="D247"/>
          <cell r="E247"/>
          <cell r="F247">
            <v>1</v>
          </cell>
          <cell r="G247"/>
          <cell r="H247"/>
          <cell r="I247">
            <v>1</v>
          </cell>
          <cell r="J247"/>
          <cell r="K247"/>
        </row>
        <row r="248">
          <cell r="C248"/>
          <cell r="D248">
            <v>1</v>
          </cell>
          <cell r="E248"/>
          <cell r="F248"/>
          <cell r="G248">
            <v>1</v>
          </cell>
          <cell r="H248"/>
          <cell r="I248"/>
          <cell r="J248"/>
          <cell r="K248"/>
        </row>
        <row r="249">
          <cell r="C249"/>
          <cell r="D249">
            <v>1</v>
          </cell>
          <cell r="E249"/>
          <cell r="F249"/>
          <cell r="G249">
            <v>1</v>
          </cell>
          <cell r="H249"/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>
            <v>1</v>
          </cell>
          <cell r="J250"/>
          <cell r="K250"/>
        </row>
        <row r="251">
          <cell r="C251"/>
          <cell r="D251">
            <v>1</v>
          </cell>
          <cell r="E251"/>
          <cell r="F251"/>
          <cell r="G251"/>
          <cell r="H251"/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/>
          <cell r="H257"/>
          <cell r="I257"/>
          <cell r="J257"/>
          <cell r="K257"/>
        </row>
        <row r="258">
          <cell r="C258"/>
          <cell r="D258"/>
          <cell r="E258"/>
          <cell r="F258">
            <v>1</v>
          </cell>
          <cell r="G258"/>
          <cell r="H258"/>
          <cell r="I258">
            <v>1</v>
          </cell>
          <cell r="J258"/>
          <cell r="K258"/>
        </row>
        <row r="259">
          <cell r="C259"/>
          <cell r="D259"/>
          <cell r="E259"/>
          <cell r="F259">
            <v>1</v>
          </cell>
          <cell r="G259"/>
          <cell r="H259"/>
          <cell r="I259">
            <v>1</v>
          </cell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/>
          <cell r="H262"/>
          <cell r="I262">
            <v>1</v>
          </cell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/>
          <cell r="I266"/>
          <cell r="J266"/>
          <cell r="K266"/>
        </row>
        <row r="267">
          <cell r="C267"/>
          <cell r="D267"/>
          <cell r="E267"/>
          <cell r="F267"/>
          <cell r="G267"/>
          <cell r="H267"/>
          <cell r="I267"/>
          <cell r="J267"/>
          <cell r="K267"/>
        </row>
        <row r="268">
          <cell r="C268"/>
          <cell r="D268"/>
          <cell r="E268"/>
          <cell r="F268">
            <v>1</v>
          </cell>
          <cell r="G268"/>
          <cell r="H268"/>
          <cell r="I268">
            <v>1</v>
          </cell>
          <cell r="J268"/>
          <cell r="K268"/>
        </row>
        <row r="269">
          <cell r="C269"/>
          <cell r="D269"/>
          <cell r="E269"/>
          <cell r="F269"/>
          <cell r="G269"/>
          <cell r="H269">
            <v>1</v>
          </cell>
          <cell r="I269"/>
          <cell r="J269"/>
          <cell r="K269">
            <v>1</v>
          </cell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>
            <v>1</v>
          </cell>
          <cell r="G274"/>
          <cell r="H274"/>
          <cell r="I274">
            <v>1</v>
          </cell>
          <cell r="J274"/>
          <cell r="K274"/>
        </row>
        <row r="275">
          <cell r="C275"/>
          <cell r="D275"/>
          <cell r="E275"/>
          <cell r="F275">
            <v>1</v>
          </cell>
          <cell r="G275"/>
          <cell r="H275"/>
          <cell r="I275">
            <v>1</v>
          </cell>
          <cell r="J275"/>
          <cell r="K275"/>
        </row>
        <row r="276">
          <cell r="C276"/>
          <cell r="D276"/>
          <cell r="E276"/>
          <cell r="F276"/>
          <cell r="G276"/>
          <cell r="H276"/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>
            <v>1</v>
          </cell>
          <cell r="G281">
            <v>1</v>
          </cell>
          <cell r="H281"/>
          <cell r="I281">
            <v>1</v>
          </cell>
          <cell r="J281"/>
          <cell r="K281"/>
        </row>
        <row r="282">
          <cell r="C282">
            <v>1</v>
          </cell>
          <cell r="D282"/>
          <cell r="E282"/>
          <cell r="F282">
            <v>1</v>
          </cell>
          <cell r="G282"/>
          <cell r="H282"/>
          <cell r="I282">
            <v>1</v>
          </cell>
          <cell r="J282"/>
          <cell r="K282"/>
        </row>
        <row r="283">
          <cell r="C283">
            <v>1</v>
          </cell>
          <cell r="D283">
            <v>1</v>
          </cell>
          <cell r="E283"/>
          <cell r="F283"/>
          <cell r="G283"/>
          <cell r="H283"/>
          <cell r="I283"/>
          <cell r="J283"/>
          <cell r="K283"/>
        </row>
        <row r="284">
          <cell r="C284"/>
          <cell r="D284"/>
          <cell r="E284">
            <v>1</v>
          </cell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/>
          <cell r="E285"/>
          <cell r="F285"/>
          <cell r="G285"/>
          <cell r="H285"/>
          <cell r="I285"/>
          <cell r="J285"/>
          <cell r="K285"/>
        </row>
        <row r="286">
          <cell r="C286"/>
          <cell r="D286"/>
          <cell r="E286"/>
          <cell r="F286"/>
          <cell r="G286">
            <v>1</v>
          </cell>
          <cell r="H286"/>
          <cell r="I286"/>
          <cell r="J286"/>
          <cell r="K286"/>
        </row>
        <row r="287">
          <cell r="C287"/>
          <cell r="D287"/>
          <cell r="E287"/>
          <cell r="F287">
            <v>1</v>
          </cell>
          <cell r="G287"/>
          <cell r="H287"/>
          <cell r="I287">
            <v>1</v>
          </cell>
          <cell r="J287"/>
          <cell r="K287"/>
        </row>
        <row r="288">
          <cell r="C288"/>
          <cell r="D288"/>
          <cell r="E288"/>
          <cell r="F288"/>
          <cell r="G288">
            <v>1</v>
          </cell>
          <cell r="H288">
            <v>1</v>
          </cell>
          <cell r="I288"/>
          <cell r="J288">
            <v>1</v>
          </cell>
          <cell r="K288"/>
        </row>
        <row r="289">
          <cell r="C289"/>
          <cell r="D289"/>
          <cell r="E289"/>
          <cell r="F289"/>
          <cell r="G289">
            <v>1</v>
          </cell>
          <cell r="H289"/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>
            <v>1</v>
          </cell>
          <cell r="H294">
            <v>1</v>
          </cell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9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/>
          <cell r="G209">
            <v>1</v>
          </cell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>
            <v>1</v>
          </cell>
          <cell r="H212"/>
          <cell r="I212"/>
          <cell r="J212"/>
          <cell r="K212"/>
        </row>
        <row r="213">
          <cell r="C213"/>
          <cell r="D213">
            <v>1</v>
          </cell>
          <cell r="E213"/>
          <cell r="F213"/>
          <cell r="G213"/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>
            <v>1</v>
          </cell>
          <cell r="G214">
            <v>1</v>
          </cell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>
            <v>1</v>
          </cell>
          <cell r="G215">
            <v>1</v>
          </cell>
          <cell r="H215"/>
          <cell r="I215"/>
          <cell r="J215"/>
          <cell r="K215"/>
        </row>
        <row r="216">
          <cell r="C216"/>
          <cell r="D216">
            <v>1</v>
          </cell>
          <cell r="E216"/>
          <cell r="F216">
            <v>1</v>
          </cell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/>
          <cell r="I219"/>
          <cell r="J219"/>
          <cell r="K219"/>
        </row>
        <row r="220">
          <cell r="C220"/>
          <cell r="D220">
            <v>1</v>
          </cell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>
            <v>1</v>
          </cell>
          <cell r="G221"/>
          <cell r="H221"/>
          <cell r="I221">
            <v>1</v>
          </cell>
          <cell r="J221">
            <v>1</v>
          </cell>
          <cell r="K221"/>
        </row>
        <row r="222">
          <cell r="C222"/>
          <cell r="D222">
            <v>1</v>
          </cell>
          <cell r="E222"/>
          <cell r="F222"/>
          <cell r="G222"/>
          <cell r="H222"/>
          <cell r="I222"/>
          <cell r="J222"/>
          <cell r="K222"/>
        </row>
        <row r="223">
          <cell r="C223"/>
          <cell r="D223">
            <v>1</v>
          </cell>
          <cell r="E223"/>
          <cell r="F223">
            <v>1</v>
          </cell>
          <cell r="G223">
            <v>1</v>
          </cell>
          <cell r="H223"/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/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/>
          <cell r="J225"/>
          <cell r="K225"/>
        </row>
        <row r="226">
          <cell r="C226"/>
          <cell r="D226">
            <v>1</v>
          </cell>
          <cell r="E226"/>
          <cell r="F226">
            <v>1</v>
          </cell>
          <cell r="G226">
            <v>1</v>
          </cell>
          <cell r="H226">
            <v>1</v>
          </cell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>
            <v>1</v>
          </cell>
          <cell r="G230"/>
          <cell r="H230"/>
          <cell r="I230">
            <v>1</v>
          </cell>
          <cell r="J230"/>
          <cell r="K230"/>
        </row>
        <row r="231">
          <cell r="C231"/>
          <cell r="D231"/>
          <cell r="E231"/>
          <cell r="F231"/>
          <cell r="G231">
            <v>1</v>
          </cell>
          <cell r="H231">
            <v>1</v>
          </cell>
          <cell r="I231"/>
          <cell r="J231"/>
          <cell r="K231"/>
        </row>
        <row r="232">
          <cell r="C232"/>
          <cell r="D232">
            <v>1</v>
          </cell>
          <cell r="E232"/>
          <cell r="F232">
            <v>1</v>
          </cell>
          <cell r="G232"/>
          <cell r="H232"/>
          <cell r="I232">
            <v>1</v>
          </cell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/>
          <cell r="I233"/>
          <cell r="J233"/>
          <cell r="K233"/>
        </row>
        <row r="234">
          <cell r="C234"/>
          <cell r="D234"/>
          <cell r="E234"/>
          <cell r="F234"/>
          <cell r="G234">
            <v>1</v>
          </cell>
          <cell r="H234">
            <v>1</v>
          </cell>
          <cell r="I234">
            <v>1</v>
          </cell>
          <cell r="J234"/>
          <cell r="K234"/>
        </row>
        <row r="235">
          <cell r="C235"/>
          <cell r="D235"/>
          <cell r="E235"/>
          <cell r="F235"/>
          <cell r="G235">
            <v>1</v>
          </cell>
          <cell r="H235">
            <v>1</v>
          </cell>
          <cell r="I235"/>
          <cell r="J235"/>
          <cell r="K235"/>
        </row>
        <row r="236">
          <cell r="C236"/>
          <cell r="D236"/>
          <cell r="E236"/>
          <cell r="F236">
            <v>1</v>
          </cell>
          <cell r="G236"/>
          <cell r="H236"/>
          <cell r="I236">
            <v>1</v>
          </cell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>
            <v>1</v>
          </cell>
          <cell r="E239"/>
          <cell r="F239">
            <v>1</v>
          </cell>
          <cell r="G239"/>
          <cell r="H239"/>
          <cell r="I239">
            <v>1</v>
          </cell>
          <cell r="J239"/>
          <cell r="K239"/>
        </row>
        <row r="240">
          <cell r="C240"/>
          <cell r="D240"/>
          <cell r="E240"/>
          <cell r="F240"/>
          <cell r="G240"/>
          <cell r="H240"/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/>
          <cell r="G242">
            <v>1</v>
          </cell>
          <cell r="H242"/>
          <cell r="I242"/>
          <cell r="J242"/>
          <cell r="K242"/>
        </row>
        <row r="243">
          <cell r="C243"/>
          <cell r="D243"/>
          <cell r="E243"/>
          <cell r="F243"/>
          <cell r="G243">
            <v>1</v>
          </cell>
          <cell r="H243">
            <v>1</v>
          </cell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/>
          <cell r="I246"/>
          <cell r="J246"/>
          <cell r="K246"/>
        </row>
        <row r="247">
          <cell r="C247"/>
          <cell r="D247"/>
          <cell r="E247"/>
          <cell r="F247"/>
          <cell r="G247">
            <v>1</v>
          </cell>
          <cell r="H247">
            <v>1</v>
          </cell>
          <cell r="I247"/>
          <cell r="J247"/>
          <cell r="K247"/>
        </row>
        <row r="248">
          <cell r="C248"/>
          <cell r="D248">
            <v>1</v>
          </cell>
          <cell r="E248"/>
          <cell r="F248"/>
          <cell r="G248">
            <v>1</v>
          </cell>
          <cell r="H248"/>
          <cell r="I248"/>
          <cell r="J248"/>
          <cell r="K248"/>
        </row>
        <row r="249">
          <cell r="C249"/>
          <cell r="D249">
            <v>1</v>
          </cell>
          <cell r="E249"/>
          <cell r="F249"/>
          <cell r="G249">
            <v>1</v>
          </cell>
          <cell r="H249"/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/>
          <cell r="J250"/>
          <cell r="K250"/>
        </row>
        <row r="251">
          <cell r="C251"/>
          <cell r="D251">
            <v>1</v>
          </cell>
          <cell r="E251"/>
          <cell r="F251"/>
          <cell r="G251">
            <v>1</v>
          </cell>
          <cell r="H251">
            <v>1</v>
          </cell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/>
          <cell r="H257"/>
          <cell r="I257"/>
          <cell r="J257"/>
          <cell r="K257"/>
        </row>
        <row r="258">
          <cell r="C258"/>
          <cell r="D258"/>
          <cell r="E258"/>
          <cell r="F258">
            <v>1</v>
          </cell>
          <cell r="G258">
            <v>1</v>
          </cell>
          <cell r="H258"/>
          <cell r="I258"/>
          <cell r="J258"/>
          <cell r="K258"/>
        </row>
        <row r="259">
          <cell r="C259"/>
          <cell r="D259"/>
          <cell r="E259"/>
          <cell r="F259">
            <v>1</v>
          </cell>
          <cell r="G259">
            <v>1</v>
          </cell>
          <cell r="H259"/>
          <cell r="I259"/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>
            <v>1</v>
          </cell>
          <cell r="H262"/>
          <cell r="I262"/>
          <cell r="J262"/>
          <cell r="K262"/>
        </row>
        <row r="263">
          <cell r="C263"/>
          <cell r="D263"/>
          <cell r="E263"/>
          <cell r="F263">
            <v>1</v>
          </cell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/>
          <cell r="E267"/>
          <cell r="F267"/>
          <cell r="G267"/>
          <cell r="H267"/>
          <cell r="I267"/>
          <cell r="J267"/>
          <cell r="K267"/>
        </row>
        <row r="268">
          <cell r="C268"/>
          <cell r="D268"/>
          <cell r="E268"/>
          <cell r="F268"/>
          <cell r="G268">
            <v>1</v>
          </cell>
          <cell r="H268"/>
          <cell r="I268"/>
          <cell r="J268"/>
          <cell r="K268"/>
        </row>
        <row r="269">
          <cell r="C269"/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/>
          <cell r="G274">
            <v>1</v>
          </cell>
          <cell r="H274"/>
          <cell r="I274">
            <v>1</v>
          </cell>
          <cell r="J274"/>
          <cell r="K274">
            <v>1</v>
          </cell>
        </row>
        <row r="275">
          <cell r="C275"/>
          <cell r="D275"/>
          <cell r="E275"/>
          <cell r="F275">
            <v>1</v>
          </cell>
          <cell r="G275">
            <v>1</v>
          </cell>
          <cell r="H275">
            <v>1</v>
          </cell>
          <cell r="I275">
            <v>1</v>
          </cell>
          <cell r="J275"/>
          <cell r="K275"/>
        </row>
        <row r="276">
          <cell r="C276">
            <v>1</v>
          </cell>
          <cell r="D276"/>
          <cell r="E276"/>
          <cell r="F276"/>
          <cell r="G276">
            <v>1</v>
          </cell>
          <cell r="H276">
            <v>1</v>
          </cell>
          <cell r="I276"/>
          <cell r="J276"/>
          <cell r="K276">
            <v>1</v>
          </cell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>
            <v>1</v>
          </cell>
          <cell r="G281"/>
          <cell r="H281"/>
          <cell r="I281"/>
          <cell r="J281"/>
          <cell r="K281"/>
        </row>
        <row r="282">
          <cell r="C282">
            <v>1</v>
          </cell>
          <cell r="D282"/>
          <cell r="E282"/>
          <cell r="F282">
            <v>1</v>
          </cell>
          <cell r="G282"/>
          <cell r="H282"/>
          <cell r="I282"/>
          <cell r="J282"/>
          <cell r="K282"/>
        </row>
        <row r="283">
          <cell r="C283">
            <v>1</v>
          </cell>
          <cell r="D283"/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/>
          <cell r="D284">
            <v>1</v>
          </cell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>
            <v>1</v>
          </cell>
          <cell r="E285"/>
          <cell r="F285"/>
          <cell r="G285">
            <v>1</v>
          </cell>
          <cell r="H285"/>
          <cell r="I285"/>
          <cell r="J285"/>
          <cell r="K285"/>
        </row>
        <row r="286">
          <cell r="C286"/>
          <cell r="D286">
            <v>1</v>
          </cell>
          <cell r="E286"/>
          <cell r="F286">
            <v>1</v>
          </cell>
          <cell r="G286"/>
          <cell r="H286">
            <v>1</v>
          </cell>
          <cell r="I286"/>
          <cell r="J286"/>
          <cell r="K286"/>
        </row>
        <row r="287">
          <cell r="C287"/>
          <cell r="D287"/>
          <cell r="E287"/>
          <cell r="F287">
            <v>1</v>
          </cell>
          <cell r="G287"/>
          <cell r="H287"/>
          <cell r="I287">
            <v>1</v>
          </cell>
          <cell r="J287"/>
          <cell r="K287"/>
        </row>
        <row r="288">
          <cell r="C288"/>
          <cell r="D288"/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>
            <v>1</v>
          </cell>
          <cell r="E289"/>
          <cell r="F289"/>
          <cell r="G289">
            <v>1</v>
          </cell>
          <cell r="H289">
            <v>1</v>
          </cell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10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/>
          <cell r="G209">
            <v>1</v>
          </cell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/>
          <cell r="D213"/>
          <cell r="E213"/>
          <cell r="F213"/>
          <cell r="G213"/>
          <cell r="H213"/>
          <cell r="I213"/>
          <cell r="J213"/>
          <cell r="K213"/>
        </row>
        <row r="214">
          <cell r="C214"/>
          <cell r="D214"/>
          <cell r="E214"/>
          <cell r="F214"/>
          <cell r="G214"/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>
            <v>1</v>
          </cell>
          <cell r="H215"/>
          <cell r="I215"/>
          <cell r="J215"/>
          <cell r="K215"/>
        </row>
        <row r="216">
          <cell r="C216"/>
          <cell r="D216">
            <v>1</v>
          </cell>
          <cell r="E216"/>
          <cell r="F216"/>
          <cell r="G216">
            <v>1</v>
          </cell>
          <cell r="H216"/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/>
          <cell r="I219"/>
          <cell r="J219"/>
          <cell r="K219"/>
        </row>
        <row r="220">
          <cell r="C220"/>
          <cell r="D220"/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>
            <v>1</v>
          </cell>
          <cell r="G221"/>
          <cell r="H221"/>
          <cell r="I221"/>
          <cell r="J221"/>
          <cell r="K221"/>
        </row>
        <row r="222">
          <cell r="C222"/>
          <cell r="D222"/>
          <cell r="E222"/>
          <cell r="F222"/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/>
          <cell r="H223"/>
          <cell r="I223"/>
          <cell r="J223"/>
          <cell r="K223"/>
        </row>
        <row r="224">
          <cell r="C224"/>
          <cell r="D224">
            <v>1</v>
          </cell>
          <cell r="E224"/>
          <cell r="F224"/>
          <cell r="G224">
            <v>1</v>
          </cell>
          <cell r="H224"/>
          <cell r="I224"/>
          <cell r="J224"/>
          <cell r="K224"/>
        </row>
        <row r="225">
          <cell r="C225"/>
          <cell r="D225">
            <v>1</v>
          </cell>
          <cell r="E225"/>
          <cell r="F225"/>
          <cell r="G225">
            <v>1</v>
          </cell>
          <cell r="H225"/>
          <cell r="I225"/>
          <cell r="J225"/>
          <cell r="K225"/>
        </row>
        <row r="226">
          <cell r="C226"/>
          <cell r="D226"/>
          <cell r="E226"/>
          <cell r="F226"/>
          <cell r="G226">
            <v>1</v>
          </cell>
          <cell r="H226">
            <v>1</v>
          </cell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>
            <v>1</v>
          </cell>
          <cell r="J230"/>
          <cell r="K230"/>
        </row>
        <row r="231">
          <cell r="C231"/>
          <cell r="D231"/>
          <cell r="E231"/>
          <cell r="F231"/>
          <cell r="G231">
            <v>1</v>
          </cell>
          <cell r="H231"/>
          <cell r="I231"/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/>
          <cell r="I233">
            <v>1</v>
          </cell>
          <cell r="J233"/>
          <cell r="K233"/>
        </row>
        <row r="234">
          <cell r="C234"/>
          <cell r="D234"/>
          <cell r="E234"/>
          <cell r="F234"/>
          <cell r="G234">
            <v>1</v>
          </cell>
          <cell r="H234">
            <v>1</v>
          </cell>
          <cell r="I234">
            <v>1</v>
          </cell>
          <cell r="J234"/>
          <cell r="K234"/>
        </row>
        <row r="235">
          <cell r="C235"/>
          <cell r="D235">
            <v>1</v>
          </cell>
          <cell r="E235"/>
          <cell r="F235"/>
          <cell r="G235">
            <v>1</v>
          </cell>
          <cell r="H235">
            <v>1</v>
          </cell>
          <cell r="I235">
            <v>1</v>
          </cell>
          <cell r="J235"/>
          <cell r="K235"/>
        </row>
        <row r="236">
          <cell r="C236"/>
          <cell r="D236"/>
          <cell r="E236"/>
          <cell r="F236">
            <v>1</v>
          </cell>
          <cell r="G236"/>
          <cell r="H236"/>
          <cell r="I236">
            <v>1</v>
          </cell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>
            <v>1</v>
          </cell>
          <cell r="G239"/>
          <cell r="H239"/>
          <cell r="I239">
            <v>1</v>
          </cell>
          <cell r="J239"/>
          <cell r="K239"/>
        </row>
        <row r="240">
          <cell r="C240"/>
          <cell r="D240"/>
          <cell r="E240"/>
          <cell r="F240"/>
          <cell r="G240">
            <v>1</v>
          </cell>
          <cell r="H240">
            <v>1</v>
          </cell>
          <cell r="I240">
            <v>1</v>
          </cell>
          <cell r="J240"/>
          <cell r="K240"/>
        </row>
        <row r="241">
          <cell r="C241"/>
          <cell r="D241">
            <v>1</v>
          </cell>
          <cell r="E241"/>
          <cell r="F241"/>
          <cell r="G241"/>
          <cell r="H241"/>
          <cell r="I241"/>
          <cell r="J241"/>
          <cell r="K241"/>
        </row>
        <row r="242">
          <cell r="C242"/>
          <cell r="D242">
            <v>1</v>
          </cell>
          <cell r="E242"/>
          <cell r="F242"/>
          <cell r="G242">
            <v>1</v>
          </cell>
          <cell r="H242">
            <v>1</v>
          </cell>
          <cell r="I242"/>
          <cell r="J242"/>
          <cell r="K242"/>
        </row>
        <row r="243">
          <cell r="C243">
            <v>1</v>
          </cell>
          <cell r="D243">
            <v>1</v>
          </cell>
          <cell r="E243"/>
          <cell r="F243"/>
          <cell r="G243">
            <v>1</v>
          </cell>
          <cell r="H243">
            <v>1</v>
          </cell>
          <cell r="I243">
            <v>1</v>
          </cell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>
            <v>1</v>
          </cell>
          <cell r="D246">
            <v>1</v>
          </cell>
          <cell r="E246"/>
          <cell r="F246"/>
          <cell r="G246"/>
          <cell r="H246"/>
          <cell r="I246"/>
          <cell r="J246"/>
          <cell r="K246"/>
        </row>
        <row r="247">
          <cell r="C247"/>
          <cell r="D247">
            <v>1</v>
          </cell>
          <cell r="E247"/>
          <cell r="F247">
            <v>1</v>
          </cell>
          <cell r="G247">
            <v>1</v>
          </cell>
          <cell r="H247"/>
          <cell r="I247">
            <v>1</v>
          </cell>
          <cell r="J247">
            <v>1</v>
          </cell>
          <cell r="K247"/>
        </row>
        <row r="248">
          <cell r="C248"/>
          <cell r="D248"/>
          <cell r="E248"/>
          <cell r="F248"/>
          <cell r="G248">
            <v>1</v>
          </cell>
          <cell r="H248"/>
          <cell r="I248"/>
          <cell r="J248"/>
          <cell r="K248"/>
        </row>
        <row r="249">
          <cell r="C249"/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>
            <v>1</v>
          </cell>
          <cell r="J250">
            <v>1</v>
          </cell>
          <cell r="K250"/>
        </row>
        <row r="251">
          <cell r="C251">
            <v>1</v>
          </cell>
          <cell r="D251">
            <v>1</v>
          </cell>
          <cell r="E251"/>
          <cell r="F251">
            <v>1</v>
          </cell>
          <cell r="G251">
            <v>1</v>
          </cell>
          <cell r="H251"/>
          <cell r="I251">
            <v>1</v>
          </cell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/>
          <cell r="H257"/>
          <cell r="I257"/>
          <cell r="J257"/>
          <cell r="K257"/>
        </row>
        <row r="258">
          <cell r="C258"/>
          <cell r="D258"/>
          <cell r="E258"/>
          <cell r="F258">
            <v>1</v>
          </cell>
          <cell r="G258">
            <v>1</v>
          </cell>
          <cell r="H258"/>
          <cell r="I258">
            <v>1</v>
          </cell>
          <cell r="J258"/>
          <cell r="K258"/>
        </row>
        <row r="259">
          <cell r="C259">
            <v>1</v>
          </cell>
          <cell r="D259"/>
          <cell r="E259"/>
          <cell r="F259">
            <v>1</v>
          </cell>
          <cell r="G259">
            <v>1</v>
          </cell>
          <cell r="H259"/>
          <cell r="I259">
            <v>1</v>
          </cell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>
            <v>1</v>
          </cell>
          <cell r="H262"/>
          <cell r="I262">
            <v>1</v>
          </cell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/>
          <cell r="E267"/>
          <cell r="F267"/>
          <cell r="G267"/>
          <cell r="H267"/>
          <cell r="I267"/>
          <cell r="J267"/>
          <cell r="K267"/>
        </row>
        <row r="268">
          <cell r="C268"/>
          <cell r="D268"/>
          <cell r="E268"/>
          <cell r="F268"/>
          <cell r="G268"/>
          <cell r="H268"/>
          <cell r="I268"/>
          <cell r="J268"/>
          <cell r="K268"/>
        </row>
        <row r="269">
          <cell r="C269"/>
          <cell r="D269"/>
          <cell r="E269"/>
          <cell r="F269"/>
          <cell r="G269"/>
          <cell r="H269"/>
          <cell r="I269"/>
          <cell r="J269"/>
          <cell r="K269">
            <v>1</v>
          </cell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>
            <v>1</v>
          </cell>
          <cell r="G274"/>
          <cell r="H274"/>
          <cell r="I274">
            <v>1</v>
          </cell>
          <cell r="J274"/>
          <cell r="K274"/>
        </row>
        <row r="275">
          <cell r="C275"/>
          <cell r="D275">
            <v>1</v>
          </cell>
          <cell r="E275"/>
          <cell r="F275">
            <v>1</v>
          </cell>
          <cell r="G275">
            <v>1</v>
          </cell>
          <cell r="H275"/>
          <cell r="I275">
            <v>1</v>
          </cell>
          <cell r="J275">
            <v>1</v>
          </cell>
          <cell r="K275"/>
        </row>
        <row r="276">
          <cell r="C276"/>
          <cell r="D276"/>
          <cell r="E276"/>
          <cell r="F276"/>
          <cell r="G276">
            <v>1</v>
          </cell>
          <cell r="H276">
            <v>1</v>
          </cell>
          <cell r="I276">
            <v>1</v>
          </cell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>
            <v>1</v>
          </cell>
          <cell r="E281"/>
          <cell r="F281">
            <v>1</v>
          </cell>
          <cell r="G281">
            <v>1</v>
          </cell>
          <cell r="H281">
            <v>1</v>
          </cell>
          <cell r="I281">
            <v>1</v>
          </cell>
          <cell r="J281"/>
          <cell r="K281"/>
        </row>
        <row r="282">
          <cell r="C282">
            <v>1</v>
          </cell>
          <cell r="D282">
            <v>1</v>
          </cell>
          <cell r="E282"/>
          <cell r="F282"/>
          <cell r="G282"/>
          <cell r="H282"/>
          <cell r="I282"/>
          <cell r="J282"/>
          <cell r="K282"/>
        </row>
        <row r="283">
          <cell r="C283">
            <v>1</v>
          </cell>
          <cell r="D283">
            <v>1</v>
          </cell>
          <cell r="E283"/>
          <cell r="F283"/>
          <cell r="G283"/>
          <cell r="H283"/>
          <cell r="I283"/>
          <cell r="J283"/>
          <cell r="K283"/>
        </row>
        <row r="284">
          <cell r="C284"/>
          <cell r="D284">
            <v>1</v>
          </cell>
          <cell r="E284"/>
          <cell r="F284"/>
          <cell r="G284"/>
          <cell r="H284"/>
          <cell r="I284">
            <v>1</v>
          </cell>
          <cell r="J284"/>
          <cell r="K284"/>
        </row>
        <row r="285">
          <cell r="C285"/>
          <cell r="D285"/>
          <cell r="E285"/>
          <cell r="F285"/>
          <cell r="G285"/>
          <cell r="H285"/>
          <cell r="I285"/>
          <cell r="J285"/>
          <cell r="K285"/>
        </row>
        <row r="286">
          <cell r="C286"/>
          <cell r="D286"/>
          <cell r="E286"/>
          <cell r="F286">
            <v>1</v>
          </cell>
          <cell r="G286">
            <v>1</v>
          </cell>
          <cell r="H286">
            <v>1</v>
          </cell>
          <cell r="I286">
            <v>1</v>
          </cell>
          <cell r="J286"/>
          <cell r="K286"/>
        </row>
        <row r="287">
          <cell r="C287"/>
          <cell r="D287"/>
          <cell r="E287"/>
          <cell r="F287">
            <v>1</v>
          </cell>
          <cell r="G287"/>
          <cell r="H287"/>
          <cell r="I287">
            <v>1</v>
          </cell>
          <cell r="J287"/>
          <cell r="K287"/>
        </row>
        <row r="288">
          <cell r="C288"/>
          <cell r="D288"/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/>
          <cell r="E289"/>
          <cell r="F289"/>
          <cell r="G289">
            <v>1</v>
          </cell>
          <cell r="H289">
            <v>1</v>
          </cell>
          <cell r="I289">
            <v>1</v>
          </cell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11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/>
          <cell r="G209"/>
          <cell r="H209">
            <v>1</v>
          </cell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>
            <v>1</v>
          </cell>
          <cell r="D213"/>
          <cell r="E213"/>
          <cell r="F213"/>
          <cell r="G213"/>
          <cell r="H213"/>
          <cell r="I213"/>
          <cell r="J213"/>
          <cell r="K213"/>
        </row>
        <row r="214">
          <cell r="C214"/>
          <cell r="D214"/>
          <cell r="E214"/>
          <cell r="F214"/>
          <cell r="G214"/>
          <cell r="H214"/>
          <cell r="I214"/>
          <cell r="J214"/>
          <cell r="K214"/>
        </row>
        <row r="215">
          <cell r="C215">
            <v>1</v>
          </cell>
          <cell r="D215">
            <v>1</v>
          </cell>
          <cell r="E215"/>
          <cell r="F215"/>
          <cell r="G215">
            <v>1</v>
          </cell>
          <cell r="H215">
            <v>1</v>
          </cell>
          <cell r="I215"/>
          <cell r="J215"/>
          <cell r="K215"/>
        </row>
        <row r="216">
          <cell r="C216">
            <v>1</v>
          </cell>
          <cell r="D216">
            <v>1</v>
          </cell>
          <cell r="E216"/>
          <cell r="F216"/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>
            <v>1</v>
          </cell>
          <cell r="F219"/>
          <cell r="G219"/>
          <cell r="H219"/>
          <cell r="I219"/>
          <cell r="J219"/>
          <cell r="K219"/>
        </row>
        <row r="220">
          <cell r="C220"/>
          <cell r="D220"/>
          <cell r="E220">
            <v>1</v>
          </cell>
          <cell r="F220">
            <v>1</v>
          </cell>
          <cell r="G220"/>
          <cell r="H220"/>
          <cell r="I220"/>
          <cell r="J220"/>
          <cell r="K220"/>
        </row>
        <row r="221">
          <cell r="C221">
            <v>1</v>
          </cell>
          <cell r="D221"/>
          <cell r="E221"/>
          <cell r="F221"/>
          <cell r="G221"/>
          <cell r="H221"/>
          <cell r="I221"/>
          <cell r="J221"/>
          <cell r="K221"/>
        </row>
        <row r="222">
          <cell r="C222"/>
          <cell r="D222"/>
          <cell r="E222"/>
          <cell r="F222"/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/>
          <cell r="H223"/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>
            <v>1</v>
          </cell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>
            <v>1</v>
          </cell>
          <cell r="J225"/>
          <cell r="K225"/>
        </row>
        <row r="226">
          <cell r="C226"/>
          <cell r="D226"/>
          <cell r="E226"/>
          <cell r="F226">
            <v>1</v>
          </cell>
          <cell r="G226">
            <v>1</v>
          </cell>
          <cell r="H226">
            <v>1</v>
          </cell>
          <cell r="I226">
            <v>1</v>
          </cell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/>
          <cell r="J230"/>
          <cell r="K230"/>
        </row>
        <row r="231">
          <cell r="C231"/>
          <cell r="D231"/>
          <cell r="E231"/>
          <cell r="F231">
            <v>1</v>
          </cell>
          <cell r="G231">
            <v>1</v>
          </cell>
          <cell r="H231"/>
          <cell r="I231">
            <v>1</v>
          </cell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>
            <v>1</v>
          </cell>
          <cell r="I233">
            <v>1</v>
          </cell>
          <cell r="J233"/>
          <cell r="K233"/>
        </row>
        <row r="234">
          <cell r="C234"/>
          <cell r="D234"/>
          <cell r="E234"/>
          <cell r="F234"/>
          <cell r="G234"/>
          <cell r="H234"/>
          <cell r="I234"/>
          <cell r="J234"/>
          <cell r="K234"/>
        </row>
        <row r="235">
          <cell r="C235">
            <v>1</v>
          </cell>
          <cell r="D235">
            <v>1</v>
          </cell>
          <cell r="E235"/>
          <cell r="F235"/>
          <cell r="G235"/>
          <cell r="H235"/>
          <cell r="I235"/>
          <cell r="J235"/>
          <cell r="K235"/>
        </row>
        <row r="236">
          <cell r="C236"/>
          <cell r="D236"/>
          <cell r="E236"/>
          <cell r="F236"/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/>
          <cell r="G239"/>
          <cell r="H239"/>
          <cell r="I239"/>
          <cell r="J239"/>
          <cell r="K239"/>
        </row>
        <row r="240">
          <cell r="C240"/>
          <cell r="D240"/>
          <cell r="E240"/>
          <cell r="F240"/>
          <cell r="G240"/>
          <cell r="H240"/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/>
          <cell r="E242"/>
          <cell r="F242"/>
          <cell r="G242">
            <v>1</v>
          </cell>
          <cell r="H242"/>
          <cell r="I242"/>
          <cell r="J242"/>
          <cell r="K242"/>
        </row>
        <row r="243">
          <cell r="C243">
            <v>1</v>
          </cell>
          <cell r="D243">
            <v>1</v>
          </cell>
          <cell r="E243"/>
          <cell r="F243"/>
          <cell r="G243"/>
          <cell r="H243"/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>
            <v>1</v>
          </cell>
          <cell r="D246">
            <v>1</v>
          </cell>
          <cell r="E246"/>
          <cell r="F246"/>
          <cell r="G246">
            <v>1</v>
          </cell>
          <cell r="H246">
            <v>1</v>
          </cell>
          <cell r="I246"/>
          <cell r="J246"/>
          <cell r="K246"/>
        </row>
        <row r="247">
          <cell r="C247"/>
          <cell r="D247"/>
          <cell r="E247"/>
          <cell r="F247">
            <v>1</v>
          </cell>
          <cell r="G247"/>
          <cell r="H247">
            <v>1</v>
          </cell>
          <cell r="I247">
            <v>1</v>
          </cell>
          <cell r="J247">
            <v>1</v>
          </cell>
          <cell r="K247"/>
        </row>
        <row r="248">
          <cell r="C248">
            <v>1</v>
          </cell>
          <cell r="D248">
            <v>1</v>
          </cell>
          <cell r="E248"/>
          <cell r="F248"/>
          <cell r="G248">
            <v>1</v>
          </cell>
          <cell r="H248">
            <v>1</v>
          </cell>
          <cell r="I248">
            <v>1</v>
          </cell>
          <cell r="J248"/>
          <cell r="K248"/>
        </row>
        <row r="249">
          <cell r="C249">
            <v>1</v>
          </cell>
          <cell r="D249">
            <v>1</v>
          </cell>
          <cell r="E249"/>
          <cell r="F249"/>
          <cell r="G249">
            <v>1</v>
          </cell>
          <cell r="H249">
            <v>1</v>
          </cell>
          <cell r="I249">
            <v>1</v>
          </cell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>
            <v>1</v>
          </cell>
          <cell r="J250">
            <v>1</v>
          </cell>
          <cell r="K250"/>
        </row>
        <row r="251">
          <cell r="C251">
            <v>1</v>
          </cell>
          <cell r="D251"/>
          <cell r="E251"/>
          <cell r="F251">
            <v>1</v>
          </cell>
          <cell r="G251"/>
          <cell r="H251"/>
          <cell r="I251">
            <v>1</v>
          </cell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>
            <v>1</v>
          </cell>
          <cell r="E257"/>
          <cell r="F257"/>
          <cell r="G257">
            <v>1</v>
          </cell>
          <cell r="H257"/>
          <cell r="I257"/>
          <cell r="J257"/>
          <cell r="K257"/>
        </row>
        <row r="258">
          <cell r="C258"/>
          <cell r="D258">
            <v>1</v>
          </cell>
          <cell r="E258"/>
          <cell r="F258">
            <v>1</v>
          </cell>
          <cell r="G258"/>
          <cell r="H258"/>
          <cell r="I258">
            <v>1</v>
          </cell>
          <cell r="J258"/>
          <cell r="K258"/>
        </row>
        <row r="259">
          <cell r="C259">
            <v>1</v>
          </cell>
          <cell r="D259"/>
          <cell r="E259"/>
          <cell r="F259">
            <v>1</v>
          </cell>
          <cell r="G259"/>
          <cell r="H259"/>
          <cell r="I259"/>
          <cell r="J259">
            <v>1</v>
          </cell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/>
          <cell r="H262"/>
          <cell r="I262">
            <v>1</v>
          </cell>
          <cell r="J262">
            <v>1</v>
          </cell>
          <cell r="K262"/>
        </row>
        <row r="263">
          <cell r="C263"/>
          <cell r="D263"/>
          <cell r="E263"/>
          <cell r="F263">
            <v>1</v>
          </cell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/>
          <cell r="H266"/>
          <cell r="I266"/>
          <cell r="J266"/>
          <cell r="K266"/>
        </row>
        <row r="267">
          <cell r="C267"/>
          <cell r="D267">
            <v>1</v>
          </cell>
          <cell r="E267"/>
          <cell r="F267"/>
          <cell r="G267">
            <v>1</v>
          </cell>
          <cell r="H267"/>
          <cell r="I267">
            <v>1</v>
          </cell>
          <cell r="J267"/>
          <cell r="K267"/>
        </row>
        <row r="268">
          <cell r="C268"/>
          <cell r="D268"/>
          <cell r="E268"/>
          <cell r="F268">
            <v>1</v>
          </cell>
          <cell r="G268">
            <v>1</v>
          </cell>
          <cell r="H268"/>
          <cell r="I268">
            <v>1</v>
          </cell>
          <cell r="J268"/>
          <cell r="K268"/>
        </row>
        <row r="269">
          <cell r="C269"/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>
            <v>1</v>
          </cell>
          <cell r="G274"/>
          <cell r="H274"/>
          <cell r="I274">
            <v>1</v>
          </cell>
          <cell r="J274">
            <v>1</v>
          </cell>
          <cell r="K274"/>
        </row>
        <row r="275">
          <cell r="C275">
            <v>1</v>
          </cell>
          <cell r="D275">
            <v>1</v>
          </cell>
          <cell r="E275"/>
          <cell r="F275">
            <v>1</v>
          </cell>
          <cell r="G275">
            <v>1</v>
          </cell>
          <cell r="H275">
            <v>1</v>
          </cell>
          <cell r="I275">
            <v>1</v>
          </cell>
          <cell r="J275">
            <v>1</v>
          </cell>
          <cell r="K275"/>
        </row>
        <row r="276">
          <cell r="C276">
            <v>1</v>
          </cell>
          <cell r="D276">
            <v>1</v>
          </cell>
          <cell r="E276"/>
          <cell r="F276">
            <v>1</v>
          </cell>
          <cell r="G276">
            <v>1</v>
          </cell>
          <cell r="H276">
            <v>1</v>
          </cell>
          <cell r="I276">
            <v>1</v>
          </cell>
          <cell r="J276">
            <v>1</v>
          </cell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/>
          <cell r="G281"/>
          <cell r="H281"/>
          <cell r="I281">
            <v>1</v>
          </cell>
          <cell r="J281"/>
          <cell r="K281"/>
        </row>
        <row r="282">
          <cell r="C282"/>
          <cell r="D282"/>
          <cell r="E282"/>
          <cell r="F282">
            <v>1</v>
          </cell>
          <cell r="G282"/>
          <cell r="H282"/>
          <cell r="I282">
            <v>1</v>
          </cell>
          <cell r="J282"/>
          <cell r="K282"/>
        </row>
        <row r="283">
          <cell r="C283"/>
          <cell r="D283"/>
          <cell r="E283"/>
          <cell r="F283">
            <v>1</v>
          </cell>
          <cell r="G283"/>
          <cell r="H283"/>
          <cell r="I283">
            <v>1</v>
          </cell>
          <cell r="J283"/>
          <cell r="K283"/>
        </row>
        <row r="284">
          <cell r="C284"/>
          <cell r="D284"/>
          <cell r="E284"/>
          <cell r="F284">
            <v>1</v>
          </cell>
          <cell r="G284">
            <v>1</v>
          </cell>
          <cell r="H284">
            <v>1</v>
          </cell>
          <cell r="I284">
            <v>1</v>
          </cell>
          <cell r="J284"/>
          <cell r="K284"/>
        </row>
        <row r="285">
          <cell r="C285"/>
          <cell r="D285"/>
          <cell r="E285"/>
          <cell r="F285"/>
          <cell r="G285"/>
          <cell r="H285"/>
          <cell r="I285">
            <v>1</v>
          </cell>
          <cell r="J285"/>
          <cell r="K285"/>
        </row>
        <row r="286">
          <cell r="C286"/>
          <cell r="D286"/>
          <cell r="E286"/>
          <cell r="F286">
            <v>1</v>
          </cell>
          <cell r="G286"/>
          <cell r="H286">
            <v>1</v>
          </cell>
          <cell r="I286">
            <v>1</v>
          </cell>
          <cell r="J286"/>
          <cell r="K286"/>
        </row>
        <row r="287">
          <cell r="C287"/>
          <cell r="D287"/>
          <cell r="E287"/>
          <cell r="F287">
            <v>1</v>
          </cell>
          <cell r="G287"/>
          <cell r="H287"/>
          <cell r="I287">
            <v>1</v>
          </cell>
          <cell r="J287"/>
          <cell r="K287"/>
        </row>
        <row r="288">
          <cell r="C288">
            <v>1</v>
          </cell>
          <cell r="D288"/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/>
          <cell r="E289"/>
          <cell r="F289">
            <v>1</v>
          </cell>
          <cell r="G289">
            <v>1</v>
          </cell>
          <cell r="H289">
            <v>1</v>
          </cell>
          <cell r="I289">
            <v>1</v>
          </cell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12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/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>
            <v>1</v>
          </cell>
          <cell r="H212"/>
          <cell r="I212"/>
          <cell r="J212"/>
          <cell r="K212"/>
        </row>
        <row r="213">
          <cell r="C213"/>
          <cell r="D213">
            <v>1</v>
          </cell>
          <cell r="E213"/>
          <cell r="F213"/>
          <cell r="G213"/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/>
          <cell r="G214"/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/>
          <cell r="H215"/>
          <cell r="I215"/>
          <cell r="J215"/>
          <cell r="K215"/>
        </row>
        <row r="216">
          <cell r="C216"/>
          <cell r="D216">
            <v>1</v>
          </cell>
          <cell r="E216"/>
          <cell r="F216"/>
          <cell r="G216"/>
          <cell r="H216"/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/>
          <cell r="I219"/>
          <cell r="J219"/>
          <cell r="K219"/>
        </row>
        <row r="220">
          <cell r="C220"/>
          <cell r="D220"/>
          <cell r="E220">
            <v>1</v>
          </cell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>
            <v>1</v>
          </cell>
          <cell r="G221"/>
          <cell r="H221"/>
          <cell r="I221">
            <v>1</v>
          </cell>
          <cell r="J221"/>
          <cell r="K221"/>
        </row>
        <row r="222">
          <cell r="C222">
            <v>1</v>
          </cell>
          <cell r="D222"/>
          <cell r="E222"/>
          <cell r="F222"/>
          <cell r="G222">
            <v>1</v>
          </cell>
          <cell r="H222"/>
          <cell r="I222"/>
          <cell r="J222"/>
          <cell r="K222"/>
        </row>
        <row r="223">
          <cell r="C223"/>
          <cell r="D223">
            <v>1</v>
          </cell>
          <cell r="E223"/>
          <cell r="F223"/>
          <cell r="G223">
            <v>1</v>
          </cell>
          <cell r="H223"/>
          <cell r="I223"/>
          <cell r="J223"/>
          <cell r="K223"/>
        </row>
        <row r="224">
          <cell r="C224"/>
          <cell r="D224">
            <v>1</v>
          </cell>
          <cell r="E224"/>
          <cell r="F224"/>
          <cell r="G224">
            <v>1</v>
          </cell>
          <cell r="H224"/>
          <cell r="I224"/>
          <cell r="J224"/>
          <cell r="K224"/>
        </row>
        <row r="225">
          <cell r="C225"/>
          <cell r="D225">
            <v>1</v>
          </cell>
          <cell r="E225"/>
          <cell r="F225"/>
          <cell r="G225">
            <v>1</v>
          </cell>
          <cell r="H225"/>
          <cell r="I225"/>
          <cell r="J225"/>
          <cell r="K225"/>
        </row>
        <row r="226">
          <cell r="C226"/>
          <cell r="D226">
            <v>1</v>
          </cell>
          <cell r="E226"/>
          <cell r="F226"/>
          <cell r="G226">
            <v>1</v>
          </cell>
          <cell r="H226">
            <v>1</v>
          </cell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>
            <v>1</v>
          </cell>
          <cell r="G230"/>
          <cell r="H230"/>
          <cell r="I230">
            <v>1</v>
          </cell>
          <cell r="J230"/>
          <cell r="K230"/>
        </row>
        <row r="231">
          <cell r="C231"/>
          <cell r="D231"/>
          <cell r="E231"/>
          <cell r="F231"/>
          <cell r="G231"/>
          <cell r="H231"/>
          <cell r="I231"/>
          <cell r="J231"/>
          <cell r="K231"/>
        </row>
        <row r="232">
          <cell r="C232"/>
          <cell r="D232"/>
          <cell r="E232"/>
          <cell r="F232">
            <v>1</v>
          </cell>
          <cell r="G232"/>
          <cell r="H232"/>
          <cell r="I232">
            <v>1</v>
          </cell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>
            <v>1</v>
          </cell>
          <cell r="I233"/>
          <cell r="J233"/>
          <cell r="K233"/>
        </row>
        <row r="234">
          <cell r="C234"/>
          <cell r="D234"/>
          <cell r="E234"/>
          <cell r="F234"/>
          <cell r="G234">
            <v>1</v>
          </cell>
          <cell r="H234">
            <v>1</v>
          </cell>
          <cell r="I234">
            <v>1</v>
          </cell>
          <cell r="J234"/>
          <cell r="K234"/>
        </row>
        <row r="235">
          <cell r="C235"/>
          <cell r="D235">
            <v>1</v>
          </cell>
          <cell r="E235"/>
          <cell r="F235"/>
          <cell r="G235">
            <v>1</v>
          </cell>
          <cell r="H235">
            <v>1</v>
          </cell>
          <cell r="I235">
            <v>1</v>
          </cell>
          <cell r="J235"/>
          <cell r="K235"/>
        </row>
        <row r="236">
          <cell r="C236"/>
          <cell r="D236"/>
          <cell r="E236"/>
          <cell r="F236">
            <v>1</v>
          </cell>
          <cell r="G236"/>
          <cell r="H236"/>
          <cell r="I236">
            <v>1</v>
          </cell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>
            <v>1</v>
          </cell>
          <cell r="G239">
            <v>1</v>
          </cell>
          <cell r="H239"/>
          <cell r="I239"/>
          <cell r="J239"/>
          <cell r="K239"/>
        </row>
        <row r="240">
          <cell r="C240"/>
          <cell r="D240"/>
          <cell r="E240"/>
          <cell r="F240"/>
          <cell r="G240"/>
          <cell r="H240"/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/>
          <cell r="E242"/>
          <cell r="F242"/>
          <cell r="G242">
            <v>1</v>
          </cell>
          <cell r="H242"/>
          <cell r="I242"/>
          <cell r="J242"/>
          <cell r="K242"/>
        </row>
        <row r="243">
          <cell r="C243"/>
          <cell r="D243"/>
          <cell r="E243"/>
          <cell r="F243"/>
          <cell r="G243">
            <v>1</v>
          </cell>
          <cell r="H243"/>
          <cell r="I243">
            <v>1</v>
          </cell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/>
          <cell r="I246">
            <v>1</v>
          </cell>
          <cell r="J246"/>
          <cell r="K246"/>
        </row>
        <row r="247">
          <cell r="C247"/>
          <cell r="D247">
            <v>1</v>
          </cell>
          <cell r="E247"/>
          <cell r="F247"/>
          <cell r="G247"/>
          <cell r="H247"/>
          <cell r="I247"/>
          <cell r="J247"/>
          <cell r="K247"/>
        </row>
        <row r="248">
          <cell r="C248"/>
          <cell r="D248">
            <v>1</v>
          </cell>
          <cell r="E248"/>
          <cell r="F248"/>
          <cell r="G248">
            <v>1</v>
          </cell>
          <cell r="H248"/>
          <cell r="I248"/>
          <cell r="J248"/>
          <cell r="K248"/>
        </row>
        <row r="249">
          <cell r="C249"/>
          <cell r="D249">
            <v>1</v>
          </cell>
          <cell r="E249"/>
          <cell r="F249"/>
          <cell r="G249">
            <v>1</v>
          </cell>
          <cell r="H249"/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>
            <v>1</v>
          </cell>
          <cell r="J250"/>
          <cell r="K250"/>
        </row>
        <row r="251">
          <cell r="C251"/>
          <cell r="D251">
            <v>1</v>
          </cell>
          <cell r="E251"/>
          <cell r="F251"/>
          <cell r="G251"/>
          <cell r="H251"/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/>
          <cell r="H257">
            <v>1</v>
          </cell>
          <cell r="I257"/>
          <cell r="J257"/>
          <cell r="K257"/>
        </row>
        <row r="258">
          <cell r="C258"/>
          <cell r="D258"/>
          <cell r="E258"/>
          <cell r="F258">
            <v>1</v>
          </cell>
          <cell r="G258"/>
          <cell r="H258"/>
          <cell r="I258">
            <v>1</v>
          </cell>
          <cell r="J258"/>
          <cell r="K258"/>
        </row>
        <row r="259">
          <cell r="C259"/>
          <cell r="D259"/>
          <cell r="E259"/>
          <cell r="F259">
            <v>1</v>
          </cell>
          <cell r="G259"/>
          <cell r="H259"/>
          <cell r="I259">
            <v>1</v>
          </cell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/>
          <cell r="H262"/>
          <cell r="I262">
            <v>1</v>
          </cell>
          <cell r="J262"/>
          <cell r="K262"/>
        </row>
        <row r="263">
          <cell r="C263"/>
          <cell r="D263"/>
          <cell r="E263"/>
          <cell r="F263">
            <v>1</v>
          </cell>
          <cell r="G263"/>
          <cell r="H263"/>
          <cell r="I263">
            <v>1</v>
          </cell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/>
          <cell r="I266"/>
          <cell r="J266"/>
          <cell r="K266"/>
        </row>
        <row r="267">
          <cell r="C267"/>
          <cell r="D267"/>
          <cell r="E267"/>
          <cell r="F267"/>
          <cell r="G267"/>
          <cell r="H267"/>
          <cell r="I267"/>
          <cell r="J267"/>
          <cell r="K267"/>
        </row>
        <row r="268">
          <cell r="C268"/>
          <cell r="D268"/>
          <cell r="E268"/>
          <cell r="F268"/>
          <cell r="G268"/>
          <cell r="H268">
            <v>1</v>
          </cell>
          <cell r="I268"/>
          <cell r="J268"/>
          <cell r="K268"/>
        </row>
        <row r="269">
          <cell r="C269"/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>
            <v>1</v>
          </cell>
          <cell r="G274"/>
          <cell r="H274"/>
          <cell r="I274">
            <v>1</v>
          </cell>
          <cell r="J274"/>
          <cell r="K274"/>
        </row>
        <row r="275">
          <cell r="C275"/>
          <cell r="D275"/>
          <cell r="E275"/>
          <cell r="F275">
            <v>1</v>
          </cell>
          <cell r="G275">
            <v>1</v>
          </cell>
          <cell r="H275"/>
          <cell r="I275">
            <v>1</v>
          </cell>
          <cell r="J275"/>
          <cell r="K275"/>
        </row>
        <row r="276">
          <cell r="C276"/>
          <cell r="D276"/>
          <cell r="E276"/>
          <cell r="F276"/>
          <cell r="G276">
            <v>1</v>
          </cell>
          <cell r="H276">
            <v>1</v>
          </cell>
          <cell r="I276">
            <v>1</v>
          </cell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>
            <v>1</v>
          </cell>
          <cell r="G281">
            <v>1</v>
          </cell>
          <cell r="H281"/>
          <cell r="I281">
            <v>1</v>
          </cell>
          <cell r="J281"/>
          <cell r="K281"/>
        </row>
        <row r="282">
          <cell r="C282"/>
          <cell r="D282"/>
          <cell r="E282"/>
          <cell r="F282">
            <v>1</v>
          </cell>
          <cell r="G282"/>
          <cell r="H282"/>
          <cell r="I282">
            <v>1</v>
          </cell>
          <cell r="J282"/>
          <cell r="K282"/>
        </row>
        <row r="283">
          <cell r="C283"/>
          <cell r="D283"/>
          <cell r="E283"/>
          <cell r="F283">
            <v>1</v>
          </cell>
          <cell r="G283"/>
          <cell r="H283"/>
          <cell r="I283">
            <v>1</v>
          </cell>
          <cell r="J283"/>
          <cell r="K283"/>
        </row>
        <row r="284">
          <cell r="C284"/>
          <cell r="D284">
            <v>1</v>
          </cell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/>
          <cell r="E285"/>
          <cell r="F285"/>
          <cell r="G285"/>
          <cell r="H285"/>
          <cell r="I285"/>
          <cell r="J285"/>
          <cell r="K285"/>
        </row>
        <row r="286">
          <cell r="C286"/>
          <cell r="D286">
            <v>1</v>
          </cell>
          <cell r="E286"/>
          <cell r="F286"/>
          <cell r="G286">
            <v>1</v>
          </cell>
          <cell r="H286"/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>
            <v>1</v>
          </cell>
          <cell r="J287"/>
          <cell r="K287"/>
        </row>
        <row r="288">
          <cell r="C288"/>
          <cell r="D288">
            <v>1</v>
          </cell>
          <cell r="E288"/>
          <cell r="F288"/>
          <cell r="G288">
            <v>1</v>
          </cell>
          <cell r="H288"/>
          <cell r="I288">
            <v>1</v>
          </cell>
          <cell r="J288"/>
          <cell r="K288"/>
        </row>
        <row r="289">
          <cell r="C289"/>
          <cell r="D289"/>
          <cell r="E289"/>
          <cell r="F289">
            <v>1</v>
          </cell>
          <cell r="G289">
            <v>1</v>
          </cell>
          <cell r="H289"/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13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>
            <v>1</v>
          </cell>
          <cell r="E209"/>
          <cell r="F209"/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>
            <v>1</v>
          </cell>
          <cell r="H212"/>
          <cell r="I212"/>
          <cell r="J212"/>
          <cell r="K212"/>
        </row>
        <row r="213">
          <cell r="C213"/>
          <cell r="D213">
            <v>1</v>
          </cell>
          <cell r="E213"/>
          <cell r="F213"/>
          <cell r="G213">
            <v>1</v>
          </cell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>
            <v>1</v>
          </cell>
          <cell r="G214">
            <v>1</v>
          </cell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>
            <v>1</v>
          </cell>
          <cell r="G215">
            <v>1</v>
          </cell>
          <cell r="H215"/>
          <cell r="I215"/>
          <cell r="J215"/>
          <cell r="K215"/>
        </row>
        <row r="216">
          <cell r="C216"/>
          <cell r="D216">
            <v>1</v>
          </cell>
          <cell r="E216"/>
          <cell r="F216">
            <v>1</v>
          </cell>
          <cell r="G216">
            <v>1</v>
          </cell>
          <cell r="H216"/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/>
          <cell r="E219"/>
          <cell r="F219"/>
          <cell r="G219"/>
          <cell r="H219"/>
          <cell r="I219"/>
          <cell r="J219"/>
          <cell r="K219"/>
        </row>
        <row r="220">
          <cell r="C220">
            <v>1</v>
          </cell>
          <cell r="D220">
            <v>1</v>
          </cell>
          <cell r="E220"/>
          <cell r="F220"/>
          <cell r="G220"/>
          <cell r="H220"/>
          <cell r="I220"/>
          <cell r="J220"/>
          <cell r="K220"/>
        </row>
        <row r="221">
          <cell r="C221"/>
          <cell r="D221"/>
          <cell r="E221"/>
          <cell r="F221">
            <v>1</v>
          </cell>
          <cell r="G221">
            <v>1</v>
          </cell>
          <cell r="H221"/>
          <cell r="I221">
            <v>1</v>
          </cell>
          <cell r="J221"/>
          <cell r="K221"/>
        </row>
        <row r="222">
          <cell r="C222">
            <v>1</v>
          </cell>
          <cell r="D222">
            <v>1</v>
          </cell>
          <cell r="E222"/>
          <cell r="F222"/>
          <cell r="G222"/>
          <cell r="H222"/>
          <cell r="I222"/>
          <cell r="J222"/>
          <cell r="K222"/>
        </row>
        <row r="223">
          <cell r="C223"/>
          <cell r="D223"/>
          <cell r="E223"/>
          <cell r="F223"/>
          <cell r="G223"/>
          <cell r="H223"/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>
            <v>1</v>
          </cell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>
            <v>1</v>
          </cell>
          <cell r="J225"/>
          <cell r="K225"/>
        </row>
        <row r="226">
          <cell r="C226"/>
          <cell r="D226"/>
          <cell r="E226"/>
          <cell r="F226">
            <v>1</v>
          </cell>
          <cell r="G226">
            <v>1</v>
          </cell>
          <cell r="H226"/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/>
          <cell r="J230"/>
          <cell r="K230"/>
        </row>
        <row r="231">
          <cell r="C231"/>
          <cell r="D231"/>
          <cell r="E231"/>
          <cell r="F231"/>
          <cell r="G231"/>
          <cell r="H231"/>
          <cell r="I231"/>
          <cell r="J231"/>
          <cell r="K231"/>
        </row>
        <row r="232">
          <cell r="C232"/>
          <cell r="D232"/>
          <cell r="E232"/>
          <cell r="F232">
            <v>1</v>
          </cell>
          <cell r="G232"/>
          <cell r="H232"/>
          <cell r="I232">
            <v>1</v>
          </cell>
          <cell r="J232"/>
          <cell r="K232"/>
        </row>
        <row r="233">
          <cell r="C233"/>
          <cell r="D233">
            <v>1</v>
          </cell>
          <cell r="E233"/>
          <cell r="F233">
            <v>1</v>
          </cell>
          <cell r="G233">
            <v>1</v>
          </cell>
          <cell r="H233"/>
          <cell r="I233"/>
          <cell r="J233"/>
          <cell r="K233"/>
        </row>
        <row r="234">
          <cell r="C234"/>
          <cell r="D234"/>
          <cell r="E234"/>
          <cell r="F234"/>
          <cell r="G234">
            <v>1</v>
          </cell>
          <cell r="H234">
            <v>1</v>
          </cell>
          <cell r="I234"/>
          <cell r="J234"/>
          <cell r="K234"/>
        </row>
        <row r="235">
          <cell r="C235">
            <v>1</v>
          </cell>
          <cell r="D235">
            <v>1</v>
          </cell>
          <cell r="E235"/>
          <cell r="F235">
            <v>1</v>
          </cell>
          <cell r="G235">
            <v>1</v>
          </cell>
          <cell r="H235">
            <v>1</v>
          </cell>
          <cell r="I235">
            <v>1</v>
          </cell>
          <cell r="J235"/>
          <cell r="K235"/>
        </row>
        <row r="236">
          <cell r="C236"/>
          <cell r="D236"/>
          <cell r="E236"/>
          <cell r="F236">
            <v>1</v>
          </cell>
          <cell r="G236"/>
          <cell r="H236"/>
          <cell r="I236">
            <v>1</v>
          </cell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>
            <v>1</v>
          </cell>
          <cell r="E239"/>
          <cell r="F239">
            <v>1</v>
          </cell>
          <cell r="G239">
            <v>1</v>
          </cell>
          <cell r="H239"/>
          <cell r="I239"/>
          <cell r="J239"/>
          <cell r="K239"/>
        </row>
        <row r="240">
          <cell r="C240"/>
          <cell r="D240"/>
          <cell r="E240"/>
          <cell r="F240">
            <v>1</v>
          </cell>
          <cell r="G240">
            <v>1</v>
          </cell>
          <cell r="H240"/>
          <cell r="I240"/>
          <cell r="J240"/>
          <cell r="K240"/>
        </row>
        <row r="241">
          <cell r="C241"/>
          <cell r="D241">
            <v>1</v>
          </cell>
          <cell r="E241"/>
          <cell r="F241">
            <v>1</v>
          </cell>
          <cell r="G241">
            <v>1</v>
          </cell>
          <cell r="H241"/>
          <cell r="I241"/>
          <cell r="J241"/>
          <cell r="K241"/>
        </row>
        <row r="242">
          <cell r="C242"/>
          <cell r="D242"/>
          <cell r="E242"/>
          <cell r="F242"/>
          <cell r="G242">
            <v>1</v>
          </cell>
          <cell r="H242"/>
          <cell r="I242"/>
          <cell r="J242"/>
          <cell r="K242"/>
        </row>
        <row r="243">
          <cell r="C243"/>
          <cell r="D243"/>
          <cell r="E243"/>
          <cell r="F243">
            <v>1</v>
          </cell>
          <cell r="G243">
            <v>1</v>
          </cell>
          <cell r="H243"/>
          <cell r="I243">
            <v>1</v>
          </cell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/>
          <cell r="I246">
            <v>1</v>
          </cell>
          <cell r="J246"/>
          <cell r="K246"/>
        </row>
        <row r="247">
          <cell r="C247"/>
          <cell r="D247"/>
          <cell r="E247"/>
          <cell r="F247">
            <v>1</v>
          </cell>
          <cell r="G247">
            <v>1</v>
          </cell>
          <cell r="H247"/>
          <cell r="I247">
            <v>1</v>
          </cell>
          <cell r="J247">
            <v>1</v>
          </cell>
          <cell r="K247"/>
        </row>
        <row r="248">
          <cell r="C248"/>
          <cell r="D248">
            <v>1</v>
          </cell>
          <cell r="E248"/>
          <cell r="F248"/>
          <cell r="G248">
            <v>1</v>
          </cell>
          <cell r="H248">
            <v>1</v>
          </cell>
          <cell r="I248"/>
          <cell r="J248"/>
          <cell r="K248"/>
        </row>
        <row r="249">
          <cell r="C249"/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/>
          <cell r="D250"/>
          <cell r="E250"/>
          <cell r="F250">
            <v>1</v>
          </cell>
          <cell r="G250"/>
          <cell r="H250"/>
          <cell r="I250">
            <v>1</v>
          </cell>
          <cell r="J250">
            <v>1</v>
          </cell>
          <cell r="K250"/>
        </row>
        <row r="251">
          <cell r="C251"/>
          <cell r="D251"/>
          <cell r="E251"/>
          <cell r="F251">
            <v>1</v>
          </cell>
          <cell r="G251">
            <v>1</v>
          </cell>
          <cell r="H251">
            <v>1</v>
          </cell>
          <cell r="I251">
            <v>1</v>
          </cell>
          <cell r="J251">
            <v>1</v>
          </cell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>
            <v>1</v>
          </cell>
          <cell r="D257">
            <v>1</v>
          </cell>
          <cell r="E257"/>
          <cell r="F257"/>
          <cell r="G257">
            <v>1</v>
          </cell>
          <cell r="H257">
            <v>1</v>
          </cell>
          <cell r="I257">
            <v>1</v>
          </cell>
          <cell r="J257"/>
          <cell r="K257"/>
        </row>
        <row r="258">
          <cell r="C258"/>
          <cell r="D258"/>
          <cell r="E258"/>
          <cell r="F258"/>
          <cell r="G258"/>
          <cell r="H258"/>
          <cell r="I258"/>
          <cell r="J258"/>
          <cell r="K258"/>
        </row>
        <row r="259">
          <cell r="C259"/>
          <cell r="D259"/>
          <cell r="E259"/>
          <cell r="F259">
            <v>1</v>
          </cell>
          <cell r="G259">
            <v>1</v>
          </cell>
          <cell r="H259"/>
          <cell r="I259">
            <v>1</v>
          </cell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/>
          <cell r="G262">
            <v>1</v>
          </cell>
          <cell r="H262"/>
          <cell r="I262">
            <v>1</v>
          </cell>
          <cell r="J262">
            <v>1</v>
          </cell>
          <cell r="K262"/>
        </row>
        <row r="263">
          <cell r="C263"/>
          <cell r="D263"/>
          <cell r="E263"/>
          <cell r="F263">
            <v>1</v>
          </cell>
          <cell r="G263"/>
          <cell r="H263"/>
          <cell r="I263"/>
          <cell r="J263">
            <v>1</v>
          </cell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>
            <v>1</v>
          </cell>
          <cell r="D267">
            <v>1</v>
          </cell>
          <cell r="E267"/>
          <cell r="F267"/>
          <cell r="G267">
            <v>1</v>
          </cell>
          <cell r="H267"/>
          <cell r="I267">
            <v>1</v>
          </cell>
          <cell r="J267"/>
          <cell r="K267"/>
        </row>
        <row r="268">
          <cell r="C268"/>
          <cell r="D268"/>
          <cell r="E268"/>
          <cell r="F268">
            <v>1</v>
          </cell>
          <cell r="G268">
            <v>1</v>
          </cell>
          <cell r="H268"/>
          <cell r="I268">
            <v>1</v>
          </cell>
          <cell r="J268">
            <v>1</v>
          </cell>
          <cell r="K268"/>
        </row>
        <row r="269">
          <cell r="C269"/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/>
          <cell r="D274"/>
          <cell r="E274"/>
          <cell r="F274">
            <v>1</v>
          </cell>
          <cell r="G274">
            <v>1</v>
          </cell>
          <cell r="H274"/>
          <cell r="I274">
            <v>1</v>
          </cell>
          <cell r="J274">
            <v>1</v>
          </cell>
          <cell r="K274"/>
        </row>
        <row r="275">
          <cell r="C275">
            <v>1</v>
          </cell>
          <cell r="D275">
            <v>1</v>
          </cell>
          <cell r="E275"/>
          <cell r="F275">
            <v>1</v>
          </cell>
          <cell r="G275">
            <v>1</v>
          </cell>
          <cell r="H275">
            <v>1</v>
          </cell>
          <cell r="I275">
            <v>1</v>
          </cell>
          <cell r="J275">
            <v>1</v>
          </cell>
          <cell r="K275"/>
        </row>
        <row r="276">
          <cell r="C276"/>
          <cell r="D276">
            <v>1</v>
          </cell>
          <cell r="E276"/>
          <cell r="F276">
            <v>1</v>
          </cell>
          <cell r="G276">
            <v>1</v>
          </cell>
          <cell r="H276">
            <v>1</v>
          </cell>
          <cell r="I276">
            <v>1</v>
          </cell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/>
          <cell r="E281"/>
          <cell r="F281"/>
          <cell r="G281"/>
          <cell r="H281"/>
          <cell r="I281"/>
          <cell r="J281"/>
          <cell r="K281"/>
        </row>
        <row r="282">
          <cell r="C282"/>
          <cell r="D282"/>
          <cell r="E282"/>
          <cell r="F282">
            <v>1</v>
          </cell>
          <cell r="G282">
            <v>1</v>
          </cell>
          <cell r="H282"/>
          <cell r="I282">
            <v>1</v>
          </cell>
          <cell r="J282">
            <v>1</v>
          </cell>
          <cell r="K282">
            <v>1</v>
          </cell>
        </row>
        <row r="283">
          <cell r="C283"/>
          <cell r="D283"/>
          <cell r="E283"/>
          <cell r="F283">
            <v>1</v>
          </cell>
          <cell r="G283">
            <v>1</v>
          </cell>
          <cell r="H283"/>
          <cell r="I283">
            <v>1</v>
          </cell>
          <cell r="J283">
            <v>1</v>
          </cell>
          <cell r="K283">
            <v>1</v>
          </cell>
        </row>
        <row r="284">
          <cell r="C284"/>
          <cell r="D284"/>
          <cell r="E284"/>
          <cell r="F284">
            <v>1</v>
          </cell>
          <cell r="G284">
            <v>1</v>
          </cell>
          <cell r="H284">
            <v>1</v>
          </cell>
          <cell r="I284">
            <v>1</v>
          </cell>
          <cell r="J284"/>
          <cell r="K284"/>
        </row>
        <row r="285">
          <cell r="C285"/>
          <cell r="D285"/>
          <cell r="E285"/>
          <cell r="F285"/>
          <cell r="G285"/>
          <cell r="H285"/>
          <cell r="I285"/>
          <cell r="J285"/>
          <cell r="K285"/>
        </row>
        <row r="286">
          <cell r="C286"/>
          <cell r="D286"/>
          <cell r="E286"/>
          <cell r="F286"/>
          <cell r="G286">
            <v>1</v>
          </cell>
          <cell r="H286"/>
          <cell r="I286"/>
          <cell r="J286"/>
          <cell r="K286"/>
        </row>
        <row r="287">
          <cell r="C287"/>
          <cell r="D287"/>
          <cell r="E287"/>
          <cell r="F287"/>
          <cell r="G287"/>
          <cell r="H287"/>
          <cell r="I287"/>
          <cell r="J287"/>
          <cell r="K287"/>
        </row>
        <row r="288">
          <cell r="C288">
            <v>1</v>
          </cell>
          <cell r="D288">
            <v>1</v>
          </cell>
          <cell r="E288"/>
          <cell r="F288"/>
          <cell r="G288">
            <v>1</v>
          </cell>
          <cell r="H288">
            <v>1</v>
          </cell>
          <cell r="I288">
            <v>1</v>
          </cell>
          <cell r="J288"/>
          <cell r="K288"/>
        </row>
        <row r="289">
          <cell r="C289"/>
          <cell r="D289"/>
          <cell r="E289"/>
          <cell r="F289">
            <v>1</v>
          </cell>
          <cell r="G289">
            <v>1</v>
          </cell>
          <cell r="H289"/>
          <cell r="I289">
            <v>1</v>
          </cell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/>
          <cell r="E294"/>
          <cell r="F294"/>
          <cell r="G294"/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14">
        <row r="208">
          <cell r="C208" t="str">
            <v>Infrastructure</v>
          </cell>
          <cell r="D208" t="str">
            <v>Absent Equipment</v>
          </cell>
          <cell r="E208" t="str">
            <v>Broken equipment</v>
          </cell>
          <cell r="F208" t="str">
            <v>Stock out</v>
          </cell>
          <cell r="G208" t="str">
            <v>Training</v>
          </cell>
          <cell r="H208" t="str">
            <v>Personnel</v>
          </cell>
          <cell r="I208" t="str">
            <v>User fees</v>
          </cell>
          <cell r="J208" t="str">
            <v>Opening hours</v>
          </cell>
          <cell r="K208" t="str">
            <v>Other</v>
          </cell>
        </row>
        <row r="209">
          <cell r="C209"/>
          <cell r="D209"/>
          <cell r="E209"/>
          <cell r="F209"/>
          <cell r="G209"/>
          <cell r="H209"/>
          <cell r="I209"/>
          <cell r="J209"/>
          <cell r="K209"/>
        </row>
        <row r="211">
          <cell r="C211" t="str">
            <v>Infrastructure</v>
          </cell>
          <cell r="D211" t="str">
            <v>Absent Equipment</v>
          </cell>
          <cell r="E211" t="str">
            <v>Broken equipment</v>
          </cell>
          <cell r="F211" t="str">
            <v>Stock out</v>
          </cell>
          <cell r="G211" t="str">
            <v>Training</v>
          </cell>
          <cell r="H211" t="str">
            <v>Personnel</v>
          </cell>
          <cell r="I211" t="str">
            <v>User fees</v>
          </cell>
          <cell r="J211" t="str">
            <v>Opening hours</v>
          </cell>
          <cell r="K211" t="str">
            <v>Other</v>
          </cell>
        </row>
        <row r="212">
          <cell r="C212"/>
          <cell r="D212"/>
          <cell r="E212"/>
          <cell r="F212"/>
          <cell r="G212"/>
          <cell r="H212"/>
          <cell r="I212"/>
          <cell r="J212"/>
          <cell r="K212"/>
        </row>
        <row r="213">
          <cell r="C213"/>
          <cell r="D213">
            <v>1</v>
          </cell>
          <cell r="E213"/>
          <cell r="F213"/>
          <cell r="G213"/>
          <cell r="H213"/>
          <cell r="I213"/>
          <cell r="J213"/>
          <cell r="K213"/>
        </row>
        <row r="214">
          <cell r="C214"/>
          <cell r="D214">
            <v>1</v>
          </cell>
          <cell r="E214"/>
          <cell r="F214"/>
          <cell r="G214">
            <v>1</v>
          </cell>
          <cell r="H214"/>
          <cell r="I214"/>
          <cell r="J214"/>
          <cell r="K214"/>
        </row>
        <row r="215">
          <cell r="C215"/>
          <cell r="D215">
            <v>1</v>
          </cell>
          <cell r="E215"/>
          <cell r="F215"/>
          <cell r="G215">
            <v>1</v>
          </cell>
          <cell r="H215">
            <v>1</v>
          </cell>
          <cell r="I215"/>
          <cell r="J215"/>
          <cell r="K215"/>
        </row>
        <row r="216">
          <cell r="C216">
            <v>1</v>
          </cell>
          <cell r="D216">
            <v>1</v>
          </cell>
          <cell r="E216"/>
          <cell r="F216"/>
          <cell r="G216">
            <v>1</v>
          </cell>
          <cell r="H216">
            <v>1</v>
          </cell>
          <cell r="I216"/>
          <cell r="J216"/>
          <cell r="K216"/>
        </row>
        <row r="218">
          <cell r="C218" t="str">
            <v>Infrastructure</v>
          </cell>
          <cell r="D218" t="str">
            <v>Absent Equipment</v>
          </cell>
          <cell r="E218" t="str">
            <v>Broken equipment</v>
          </cell>
          <cell r="F218" t="str">
            <v>Stock out</v>
          </cell>
          <cell r="G218" t="str">
            <v>Training</v>
          </cell>
          <cell r="H218" t="str">
            <v>Personnel</v>
          </cell>
          <cell r="I218" t="str">
            <v>User fees</v>
          </cell>
          <cell r="J218" t="str">
            <v>Opening hours</v>
          </cell>
          <cell r="K218" t="str">
            <v>Other</v>
          </cell>
        </row>
        <row r="219">
          <cell r="C219"/>
          <cell r="D219">
            <v>1</v>
          </cell>
          <cell r="E219"/>
          <cell r="F219"/>
          <cell r="G219"/>
          <cell r="H219"/>
          <cell r="I219"/>
          <cell r="J219"/>
          <cell r="K219"/>
        </row>
        <row r="220">
          <cell r="C220">
            <v>1</v>
          </cell>
          <cell r="D220">
            <v>1</v>
          </cell>
          <cell r="E220"/>
          <cell r="F220"/>
          <cell r="G220"/>
          <cell r="H220"/>
          <cell r="I220"/>
          <cell r="J220"/>
          <cell r="K220"/>
        </row>
        <row r="221">
          <cell r="C221"/>
          <cell r="D221">
            <v>1</v>
          </cell>
          <cell r="E221"/>
          <cell r="F221">
            <v>1</v>
          </cell>
          <cell r="G221">
            <v>1</v>
          </cell>
          <cell r="H221"/>
          <cell r="I221"/>
          <cell r="J221"/>
          <cell r="K221"/>
        </row>
        <row r="222">
          <cell r="C222">
            <v>1</v>
          </cell>
          <cell r="D222"/>
          <cell r="E222"/>
          <cell r="F222">
            <v>1</v>
          </cell>
          <cell r="G222"/>
          <cell r="H222"/>
          <cell r="I222"/>
          <cell r="J222"/>
          <cell r="K222"/>
        </row>
        <row r="223">
          <cell r="C223"/>
          <cell r="D223">
            <v>1</v>
          </cell>
          <cell r="E223"/>
          <cell r="F223"/>
          <cell r="G223">
            <v>1</v>
          </cell>
          <cell r="H223"/>
          <cell r="I223"/>
          <cell r="J223"/>
          <cell r="K223"/>
        </row>
        <row r="224">
          <cell r="C224">
            <v>1</v>
          </cell>
          <cell r="D224">
            <v>1</v>
          </cell>
          <cell r="E224"/>
          <cell r="F224"/>
          <cell r="G224">
            <v>1</v>
          </cell>
          <cell r="H224">
            <v>1</v>
          </cell>
          <cell r="I224"/>
          <cell r="J224"/>
          <cell r="K224"/>
        </row>
        <row r="225">
          <cell r="C225">
            <v>1</v>
          </cell>
          <cell r="D225">
            <v>1</v>
          </cell>
          <cell r="E225"/>
          <cell r="F225"/>
          <cell r="G225">
            <v>1</v>
          </cell>
          <cell r="H225">
            <v>1</v>
          </cell>
          <cell r="I225"/>
          <cell r="J225"/>
          <cell r="K225"/>
        </row>
        <row r="226">
          <cell r="C226"/>
          <cell r="D226"/>
          <cell r="E226"/>
          <cell r="F226"/>
          <cell r="G226">
            <v>1</v>
          </cell>
          <cell r="H226"/>
          <cell r="I226"/>
          <cell r="J226"/>
          <cell r="K226"/>
        </row>
        <row r="229">
          <cell r="C229" t="str">
            <v>Infrastructure</v>
          </cell>
          <cell r="D229" t="str">
            <v>Absent Equipment</v>
          </cell>
          <cell r="E229" t="str">
            <v>Broken equipment</v>
          </cell>
          <cell r="F229" t="str">
            <v>Stock out</v>
          </cell>
          <cell r="G229" t="str">
            <v>Training</v>
          </cell>
          <cell r="H229" t="str">
            <v>Personnel</v>
          </cell>
          <cell r="I229" t="str">
            <v>User fees</v>
          </cell>
          <cell r="J229" t="str">
            <v>Opening hours</v>
          </cell>
          <cell r="K229" t="str">
            <v>Other</v>
          </cell>
        </row>
        <row r="230">
          <cell r="C230"/>
          <cell r="D230"/>
          <cell r="E230"/>
          <cell r="F230"/>
          <cell r="G230"/>
          <cell r="H230"/>
          <cell r="I230"/>
          <cell r="J230"/>
          <cell r="K230"/>
        </row>
        <row r="231">
          <cell r="C231"/>
          <cell r="D231"/>
          <cell r="E231"/>
          <cell r="F231"/>
          <cell r="G231">
            <v>1</v>
          </cell>
          <cell r="H231">
            <v>1</v>
          </cell>
          <cell r="I231"/>
          <cell r="J231"/>
          <cell r="K231"/>
        </row>
        <row r="232">
          <cell r="C232"/>
          <cell r="D232"/>
          <cell r="E232"/>
          <cell r="F232"/>
          <cell r="G232"/>
          <cell r="H232"/>
          <cell r="I232"/>
          <cell r="J232"/>
          <cell r="K232"/>
        </row>
        <row r="233">
          <cell r="C233"/>
          <cell r="D233">
            <v>1</v>
          </cell>
          <cell r="E233"/>
          <cell r="F233"/>
          <cell r="G233">
            <v>1</v>
          </cell>
          <cell r="H233">
            <v>1</v>
          </cell>
          <cell r="I233"/>
          <cell r="J233"/>
          <cell r="K233"/>
        </row>
        <row r="234">
          <cell r="C234"/>
          <cell r="D234">
            <v>1</v>
          </cell>
          <cell r="E234"/>
          <cell r="F234"/>
          <cell r="G234">
            <v>1</v>
          </cell>
          <cell r="H234">
            <v>1</v>
          </cell>
          <cell r="I234"/>
          <cell r="J234"/>
          <cell r="K234"/>
        </row>
        <row r="235">
          <cell r="C235"/>
          <cell r="D235">
            <v>1</v>
          </cell>
          <cell r="E235"/>
          <cell r="F235"/>
          <cell r="G235">
            <v>1</v>
          </cell>
          <cell r="H235">
            <v>1</v>
          </cell>
          <cell r="I235"/>
          <cell r="J235"/>
          <cell r="K235"/>
        </row>
        <row r="236">
          <cell r="C236"/>
          <cell r="D236"/>
          <cell r="E236"/>
          <cell r="F236"/>
          <cell r="G236"/>
          <cell r="H236"/>
          <cell r="I236"/>
          <cell r="J236"/>
          <cell r="K236"/>
        </row>
        <row r="238">
          <cell r="C238" t="str">
            <v>Infrastructure</v>
          </cell>
          <cell r="D238" t="str">
            <v>Absent Equipment</v>
          </cell>
          <cell r="E238" t="str">
            <v>Broken equipment</v>
          </cell>
          <cell r="F238" t="str">
            <v>Stock out</v>
          </cell>
          <cell r="G238" t="str">
            <v>Training</v>
          </cell>
          <cell r="H238" t="str">
            <v>Personnel</v>
          </cell>
          <cell r="I238" t="str">
            <v>User fees</v>
          </cell>
          <cell r="J238" t="str">
            <v>Opening hours</v>
          </cell>
          <cell r="K238" t="str">
            <v>Other</v>
          </cell>
        </row>
        <row r="239">
          <cell r="C239"/>
          <cell r="D239"/>
          <cell r="E239"/>
          <cell r="F239">
            <v>1</v>
          </cell>
          <cell r="G239">
            <v>1</v>
          </cell>
          <cell r="H239">
            <v>1</v>
          </cell>
          <cell r="I239"/>
          <cell r="J239"/>
          <cell r="K239"/>
        </row>
        <row r="240">
          <cell r="C240"/>
          <cell r="D240"/>
          <cell r="E240"/>
          <cell r="F240">
            <v>1</v>
          </cell>
          <cell r="G240">
            <v>1</v>
          </cell>
          <cell r="H240">
            <v>1</v>
          </cell>
          <cell r="I240"/>
          <cell r="J240"/>
          <cell r="K240"/>
        </row>
        <row r="241">
          <cell r="C241"/>
          <cell r="D241"/>
          <cell r="E241"/>
          <cell r="F241"/>
          <cell r="G241"/>
          <cell r="H241"/>
          <cell r="I241"/>
          <cell r="J241"/>
          <cell r="K241"/>
        </row>
        <row r="242">
          <cell r="C242"/>
          <cell r="D242"/>
          <cell r="E242"/>
          <cell r="F242"/>
          <cell r="G242">
            <v>1</v>
          </cell>
          <cell r="H242">
            <v>1</v>
          </cell>
          <cell r="I242"/>
          <cell r="J242"/>
          <cell r="K242"/>
        </row>
        <row r="243">
          <cell r="C243"/>
          <cell r="D243">
            <v>1</v>
          </cell>
          <cell r="E243"/>
          <cell r="F243">
            <v>1</v>
          </cell>
          <cell r="G243">
            <v>1</v>
          </cell>
          <cell r="H243">
            <v>1</v>
          </cell>
          <cell r="I243"/>
          <cell r="J243"/>
          <cell r="K243"/>
        </row>
        <row r="245">
          <cell r="C245" t="str">
            <v>Infrastructure</v>
          </cell>
          <cell r="D245" t="str">
            <v>Absent Equipment</v>
          </cell>
          <cell r="E245" t="str">
            <v>Broken equipment</v>
          </cell>
          <cell r="F245" t="str">
            <v>Stock out</v>
          </cell>
          <cell r="G245" t="str">
            <v>Training</v>
          </cell>
          <cell r="H245" t="str">
            <v>Personnel</v>
          </cell>
          <cell r="I245" t="str">
            <v>User fees</v>
          </cell>
          <cell r="J245" t="str">
            <v>Opening hours</v>
          </cell>
          <cell r="K245" t="str">
            <v>Other</v>
          </cell>
        </row>
        <row r="246">
          <cell r="C246"/>
          <cell r="D246">
            <v>1</v>
          </cell>
          <cell r="E246"/>
          <cell r="F246"/>
          <cell r="G246">
            <v>1</v>
          </cell>
          <cell r="H246">
            <v>1</v>
          </cell>
          <cell r="I246"/>
          <cell r="J246"/>
          <cell r="K246"/>
        </row>
        <row r="247">
          <cell r="C247"/>
          <cell r="D247"/>
          <cell r="E247"/>
          <cell r="F247">
            <v>1</v>
          </cell>
          <cell r="G247">
            <v>1</v>
          </cell>
          <cell r="H247"/>
          <cell r="I247"/>
          <cell r="J247"/>
          <cell r="K247"/>
        </row>
        <row r="248">
          <cell r="C248">
            <v>1</v>
          </cell>
          <cell r="D248">
            <v>1</v>
          </cell>
          <cell r="E248"/>
          <cell r="F248"/>
          <cell r="G248">
            <v>1</v>
          </cell>
          <cell r="H248">
            <v>1</v>
          </cell>
          <cell r="I248"/>
          <cell r="J248"/>
          <cell r="K248"/>
        </row>
        <row r="249">
          <cell r="C249">
            <v>1</v>
          </cell>
          <cell r="D249">
            <v>1</v>
          </cell>
          <cell r="E249"/>
          <cell r="F249"/>
          <cell r="G249">
            <v>1</v>
          </cell>
          <cell r="H249">
            <v>1</v>
          </cell>
          <cell r="I249"/>
          <cell r="J249"/>
          <cell r="K249"/>
        </row>
        <row r="250">
          <cell r="C250">
            <v>1</v>
          </cell>
          <cell r="D250">
            <v>1</v>
          </cell>
          <cell r="E250"/>
          <cell r="F250"/>
          <cell r="G250">
            <v>1</v>
          </cell>
          <cell r="H250">
            <v>1</v>
          </cell>
          <cell r="I250"/>
          <cell r="J250"/>
          <cell r="K250"/>
        </row>
        <row r="251">
          <cell r="C251"/>
          <cell r="D251"/>
          <cell r="E251"/>
          <cell r="F251">
            <v>1</v>
          </cell>
          <cell r="G251">
            <v>1</v>
          </cell>
          <cell r="H251">
            <v>1</v>
          </cell>
          <cell r="I251"/>
          <cell r="J251"/>
          <cell r="K251"/>
        </row>
        <row r="256">
          <cell r="C256" t="str">
            <v>Infrastructure</v>
          </cell>
          <cell r="D256" t="str">
            <v>Absent Equipment</v>
          </cell>
          <cell r="E256" t="str">
            <v>Broken equipment</v>
          </cell>
          <cell r="F256" t="str">
            <v>Stock out</v>
          </cell>
          <cell r="G256" t="str">
            <v>Training</v>
          </cell>
          <cell r="H256" t="str">
            <v>Personnel</v>
          </cell>
          <cell r="I256" t="str">
            <v>User fees</v>
          </cell>
          <cell r="J256" t="str">
            <v>Opening hours</v>
          </cell>
          <cell r="K256" t="str">
            <v>Other</v>
          </cell>
        </row>
        <row r="257">
          <cell r="C257"/>
          <cell r="D257"/>
          <cell r="E257"/>
          <cell r="F257"/>
          <cell r="G257">
            <v>1</v>
          </cell>
          <cell r="H257"/>
          <cell r="I257"/>
          <cell r="J257"/>
          <cell r="K257"/>
        </row>
        <row r="258">
          <cell r="C258"/>
          <cell r="D258">
            <v>1</v>
          </cell>
          <cell r="E258"/>
          <cell r="F258">
            <v>1</v>
          </cell>
          <cell r="G258"/>
          <cell r="H258"/>
          <cell r="I258"/>
          <cell r="J258"/>
          <cell r="K258"/>
        </row>
        <row r="259">
          <cell r="C259"/>
          <cell r="D259"/>
          <cell r="E259"/>
          <cell r="F259">
            <v>1</v>
          </cell>
          <cell r="G259"/>
          <cell r="H259"/>
          <cell r="I259"/>
          <cell r="J259"/>
          <cell r="K259"/>
        </row>
        <row r="261">
          <cell r="C261" t="str">
            <v>Infrastructure</v>
          </cell>
          <cell r="D261" t="str">
            <v>Absent Equipment</v>
          </cell>
          <cell r="E261" t="str">
            <v>Broken equipment</v>
          </cell>
          <cell r="F261" t="str">
            <v>Stock out</v>
          </cell>
          <cell r="G261" t="str">
            <v>Training</v>
          </cell>
          <cell r="H261" t="str">
            <v>Personnel</v>
          </cell>
          <cell r="I261" t="str">
            <v>User fees</v>
          </cell>
          <cell r="J261" t="str">
            <v>Opening hours</v>
          </cell>
          <cell r="K261" t="str">
            <v>Other</v>
          </cell>
        </row>
        <row r="262">
          <cell r="C262"/>
          <cell r="D262"/>
          <cell r="E262"/>
          <cell r="F262">
            <v>1</v>
          </cell>
          <cell r="G262">
            <v>1</v>
          </cell>
          <cell r="H262"/>
          <cell r="I262"/>
          <cell r="J262"/>
          <cell r="K262"/>
        </row>
        <row r="263">
          <cell r="C263"/>
          <cell r="D263"/>
          <cell r="E263"/>
          <cell r="F263"/>
          <cell r="G263"/>
          <cell r="H263"/>
          <cell r="I263"/>
          <cell r="J263"/>
          <cell r="K263"/>
        </row>
        <row r="265">
          <cell r="C265" t="str">
            <v>Infrastructure</v>
          </cell>
          <cell r="D265" t="str">
            <v>Absent Equipment</v>
          </cell>
          <cell r="E265" t="str">
            <v>Broken equipment</v>
          </cell>
          <cell r="F265" t="str">
            <v>Stock out</v>
          </cell>
          <cell r="G265" t="str">
            <v>Training</v>
          </cell>
          <cell r="H265" t="str">
            <v>Personnel</v>
          </cell>
          <cell r="I265" t="str">
            <v>User fees</v>
          </cell>
          <cell r="J265" t="str">
            <v>Opening hours</v>
          </cell>
          <cell r="K265" t="str">
            <v>Other</v>
          </cell>
        </row>
        <row r="266">
          <cell r="C266"/>
          <cell r="D266"/>
          <cell r="E266"/>
          <cell r="F266"/>
          <cell r="G266">
            <v>1</v>
          </cell>
          <cell r="H266">
            <v>1</v>
          </cell>
          <cell r="I266"/>
          <cell r="J266"/>
          <cell r="K266"/>
        </row>
        <row r="267">
          <cell r="C267"/>
          <cell r="D267">
            <v>1</v>
          </cell>
          <cell r="E267"/>
          <cell r="F267"/>
          <cell r="G267">
            <v>1</v>
          </cell>
          <cell r="H267"/>
          <cell r="I267"/>
          <cell r="J267"/>
          <cell r="K267"/>
        </row>
        <row r="268">
          <cell r="C268"/>
          <cell r="D268">
            <v>1</v>
          </cell>
          <cell r="E268"/>
          <cell r="F268">
            <v>1</v>
          </cell>
          <cell r="G268">
            <v>1</v>
          </cell>
          <cell r="H268"/>
          <cell r="I268"/>
          <cell r="J268"/>
          <cell r="K268"/>
        </row>
        <row r="269">
          <cell r="C269"/>
          <cell r="D269">
            <v>1</v>
          </cell>
          <cell r="E269"/>
          <cell r="F269"/>
          <cell r="G269">
            <v>1</v>
          </cell>
          <cell r="H269">
            <v>1</v>
          </cell>
          <cell r="I269"/>
          <cell r="J269"/>
          <cell r="K269"/>
        </row>
        <row r="273">
          <cell r="C273" t="str">
            <v>Infrastructure</v>
          </cell>
          <cell r="D273" t="str">
            <v>Absent Equipment</v>
          </cell>
          <cell r="E273" t="str">
            <v>Broken equipment</v>
          </cell>
          <cell r="F273" t="str">
            <v>Stock out</v>
          </cell>
          <cell r="G273" t="str">
            <v>Training</v>
          </cell>
          <cell r="H273" t="str">
            <v>Personnel</v>
          </cell>
          <cell r="I273" t="str">
            <v>User fees</v>
          </cell>
          <cell r="J273" t="str">
            <v>Opening hours</v>
          </cell>
          <cell r="K273" t="str">
            <v>Other</v>
          </cell>
        </row>
        <row r="274">
          <cell r="C274">
            <v>1</v>
          </cell>
          <cell r="D274">
            <v>1</v>
          </cell>
          <cell r="E274"/>
          <cell r="F274">
            <v>1</v>
          </cell>
          <cell r="G274"/>
          <cell r="H274"/>
          <cell r="I274"/>
          <cell r="J274"/>
          <cell r="K274"/>
        </row>
        <row r="275">
          <cell r="C275">
            <v>1</v>
          </cell>
          <cell r="D275">
            <v>1</v>
          </cell>
          <cell r="E275"/>
          <cell r="F275">
            <v>1</v>
          </cell>
          <cell r="G275">
            <v>1</v>
          </cell>
          <cell r="H275">
            <v>1</v>
          </cell>
          <cell r="I275"/>
          <cell r="J275"/>
          <cell r="K275"/>
        </row>
        <row r="276">
          <cell r="C276">
            <v>1</v>
          </cell>
          <cell r="D276"/>
          <cell r="E276"/>
          <cell r="F276"/>
          <cell r="G276">
            <v>1</v>
          </cell>
          <cell r="H276">
            <v>1</v>
          </cell>
          <cell r="I276"/>
          <cell r="J276"/>
          <cell r="K276"/>
        </row>
        <row r="280">
          <cell r="C280" t="str">
            <v>Infrastructure</v>
          </cell>
          <cell r="D280" t="str">
            <v>Absent Equipment</v>
          </cell>
          <cell r="E280" t="str">
            <v>Broken equipment</v>
          </cell>
          <cell r="F280" t="str">
            <v>Stock out</v>
          </cell>
          <cell r="G280" t="str">
            <v>Training</v>
          </cell>
          <cell r="H280" t="str">
            <v>Personnel</v>
          </cell>
          <cell r="I280" t="str">
            <v>User fees</v>
          </cell>
          <cell r="J280" t="str">
            <v>Opening hours</v>
          </cell>
          <cell r="K280" t="str">
            <v>Other</v>
          </cell>
        </row>
        <row r="281">
          <cell r="C281"/>
          <cell r="D281">
            <v>1</v>
          </cell>
          <cell r="E281"/>
          <cell r="F281"/>
          <cell r="G281">
            <v>1</v>
          </cell>
          <cell r="H281"/>
          <cell r="I281"/>
          <cell r="J281"/>
          <cell r="K281"/>
        </row>
        <row r="282">
          <cell r="C282"/>
          <cell r="D282"/>
          <cell r="E282"/>
          <cell r="F282">
            <v>1</v>
          </cell>
          <cell r="G282"/>
          <cell r="H282"/>
          <cell r="I282"/>
          <cell r="J282"/>
          <cell r="K282"/>
        </row>
        <row r="283">
          <cell r="C283"/>
          <cell r="D283"/>
          <cell r="E283"/>
          <cell r="F283">
            <v>1</v>
          </cell>
          <cell r="G283"/>
          <cell r="H283"/>
          <cell r="I283"/>
          <cell r="J283"/>
          <cell r="K283"/>
        </row>
        <row r="284">
          <cell r="C284"/>
          <cell r="D284">
            <v>1</v>
          </cell>
          <cell r="E284"/>
          <cell r="F284"/>
          <cell r="G284">
            <v>1</v>
          </cell>
          <cell r="H284"/>
          <cell r="I284"/>
          <cell r="J284"/>
          <cell r="K284"/>
        </row>
        <row r="285">
          <cell r="C285"/>
          <cell r="D285">
            <v>1</v>
          </cell>
          <cell r="E285"/>
          <cell r="F285"/>
          <cell r="G285">
            <v>1</v>
          </cell>
          <cell r="H285">
            <v>1</v>
          </cell>
          <cell r="I285"/>
          <cell r="J285"/>
          <cell r="K285"/>
        </row>
        <row r="286">
          <cell r="C286"/>
          <cell r="D286">
            <v>1</v>
          </cell>
          <cell r="E286"/>
          <cell r="F286"/>
          <cell r="G286">
            <v>1</v>
          </cell>
          <cell r="H286">
            <v>1</v>
          </cell>
          <cell r="I286"/>
          <cell r="J286"/>
          <cell r="K286"/>
        </row>
        <row r="287">
          <cell r="C287"/>
          <cell r="D287"/>
          <cell r="E287"/>
          <cell r="F287">
            <v>1</v>
          </cell>
          <cell r="G287"/>
          <cell r="H287"/>
          <cell r="I287"/>
          <cell r="J287"/>
          <cell r="K287"/>
        </row>
        <row r="288">
          <cell r="C288">
            <v>1</v>
          </cell>
          <cell r="D288"/>
          <cell r="E288"/>
          <cell r="F288"/>
          <cell r="G288">
            <v>1</v>
          </cell>
          <cell r="H288">
            <v>1</v>
          </cell>
          <cell r="I288"/>
          <cell r="J288"/>
          <cell r="K288"/>
        </row>
        <row r="289">
          <cell r="C289"/>
          <cell r="D289"/>
          <cell r="E289"/>
          <cell r="F289"/>
          <cell r="G289">
            <v>1</v>
          </cell>
          <cell r="H289"/>
          <cell r="I289"/>
          <cell r="J289"/>
          <cell r="K289"/>
        </row>
        <row r="293">
          <cell r="C293" t="str">
            <v>Infrastructure</v>
          </cell>
          <cell r="D293" t="str">
            <v>Absent Equipment</v>
          </cell>
          <cell r="E293" t="str">
            <v>Broken equipment</v>
          </cell>
          <cell r="F293" t="str">
            <v>Stock out</v>
          </cell>
          <cell r="G293" t="str">
            <v>Training</v>
          </cell>
          <cell r="H293" t="str">
            <v>Personnel</v>
          </cell>
          <cell r="I293" t="str">
            <v>User fees</v>
          </cell>
          <cell r="J293" t="str">
            <v>Opening hours</v>
          </cell>
          <cell r="K293" t="str">
            <v>Other</v>
          </cell>
        </row>
        <row r="294">
          <cell r="C294"/>
          <cell r="D294">
            <v>1</v>
          </cell>
          <cell r="E294"/>
          <cell r="F294"/>
          <cell r="G294">
            <v>1</v>
          </cell>
          <cell r="H294"/>
          <cell r="I294"/>
          <cell r="J294"/>
          <cell r="K294"/>
        </row>
        <row r="295">
          <cell r="C295"/>
          <cell r="D295"/>
          <cell r="E295"/>
          <cell r="F295"/>
          <cell r="G295"/>
          <cell r="H295"/>
          <cell r="I295"/>
          <cell r="J295"/>
          <cell r="K295"/>
        </row>
      </sheetData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BD129-3162-1B4D-8D1E-70A747818127}">
  <dimension ref="A1:M81"/>
  <sheetViews>
    <sheetView tabSelected="1" zoomScaleNormal="100" workbookViewId="0">
      <selection activeCell="A83" sqref="A83"/>
    </sheetView>
  </sheetViews>
  <sheetFormatPr baseColWidth="10" defaultRowHeight="14" customHeight="1" x14ac:dyDescent="0.2"/>
  <cols>
    <col min="1" max="1" width="57" style="9" customWidth="1"/>
    <col min="2" max="2" width="10.33203125" style="9" bestFit="1" customWidth="1"/>
    <col min="3" max="3" width="9.6640625" style="9" bestFit="1" customWidth="1"/>
    <col min="4" max="4" width="10.83203125" style="9" bestFit="1" customWidth="1"/>
    <col min="5" max="13" width="12.33203125" style="9" customWidth="1"/>
    <col min="14" max="16384" width="10.83203125" style="9"/>
  </cols>
  <sheetData>
    <row r="1" spans="1:13" ht="14" customHeight="1" x14ac:dyDescent="0.2">
      <c r="B1" s="19" t="s">
        <v>91</v>
      </c>
      <c r="C1" s="19"/>
      <c r="D1" s="19"/>
      <c r="E1" s="19" t="s">
        <v>92</v>
      </c>
      <c r="F1" s="19"/>
      <c r="G1" s="19"/>
      <c r="H1" s="19"/>
      <c r="I1" s="19"/>
      <c r="J1" s="19"/>
      <c r="K1" s="19"/>
      <c r="L1" s="19"/>
      <c r="M1" s="19"/>
    </row>
    <row r="2" spans="1:13" ht="14" customHeight="1" x14ac:dyDescent="0.2">
      <c r="A2" s="10" t="s">
        <v>0</v>
      </c>
      <c r="B2" s="18" t="s">
        <v>1</v>
      </c>
      <c r="C2" s="18" t="s">
        <v>2</v>
      </c>
      <c r="D2" s="18" t="s">
        <v>3</v>
      </c>
      <c r="E2" s="17" t="s">
        <v>4</v>
      </c>
      <c r="F2" s="18" t="s">
        <v>5</v>
      </c>
      <c r="G2" s="18" t="s">
        <v>6</v>
      </c>
      <c r="H2" s="17" t="s">
        <v>7</v>
      </c>
      <c r="I2" s="18" t="s">
        <v>8</v>
      </c>
      <c r="J2" s="17" t="s">
        <v>9</v>
      </c>
      <c r="K2" s="17" t="s">
        <v>10</v>
      </c>
      <c r="L2" s="18" t="s">
        <v>11</v>
      </c>
      <c r="M2" s="17" t="s">
        <v>12</v>
      </c>
    </row>
    <row r="3" spans="1:13" ht="14" customHeight="1" x14ac:dyDescent="0.2">
      <c r="A3" s="11" t="s">
        <v>13</v>
      </c>
      <c r="B3" s="18"/>
      <c r="C3" s="18"/>
      <c r="D3" s="18"/>
      <c r="E3" s="17"/>
      <c r="F3" s="18"/>
      <c r="G3" s="18"/>
      <c r="H3" s="17"/>
      <c r="I3" s="18"/>
      <c r="J3" s="17"/>
      <c r="K3" s="17"/>
      <c r="L3" s="18"/>
      <c r="M3" s="17"/>
    </row>
    <row r="4" spans="1:13" ht="14" customHeight="1" x14ac:dyDescent="0.2">
      <c r="A4" s="12" t="s">
        <v>14</v>
      </c>
      <c r="B4" s="13">
        <v>4</v>
      </c>
      <c r="C4" s="13">
        <v>3</v>
      </c>
      <c r="D4" s="13">
        <v>7</v>
      </c>
      <c r="E4" s="13">
        <v>1</v>
      </c>
      <c r="F4" s="13">
        <v>10</v>
      </c>
      <c r="G4" s="13">
        <v>1</v>
      </c>
      <c r="H4" s="13">
        <v>3</v>
      </c>
      <c r="I4" s="13">
        <v>5</v>
      </c>
      <c r="J4" s="13">
        <v>4</v>
      </c>
      <c r="K4" s="13">
        <v>0</v>
      </c>
      <c r="L4" s="13">
        <v>0</v>
      </c>
      <c r="M4" s="13">
        <v>1</v>
      </c>
    </row>
    <row r="5" spans="1:13" ht="14" customHeight="1" x14ac:dyDescent="0.2">
      <c r="A5" s="14" t="s">
        <v>15</v>
      </c>
      <c r="B5" s="9">
        <v>4</v>
      </c>
      <c r="C5" s="9">
        <v>7</v>
      </c>
      <c r="D5" s="9">
        <v>3</v>
      </c>
      <c r="E5" s="9">
        <v>6</v>
      </c>
      <c r="F5" s="9">
        <v>7</v>
      </c>
      <c r="G5" s="9">
        <v>0</v>
      </c>
      <c r="H5" s="9">
        <v>0</v>
      </c>
      <c r="I5" s="9">
        <v>1</v>
      </c>
      <c r="J5" s="9">
        <v>4</v>
      </c>
      <c r="K5" s="9">
        <v>0</v>
      </c>
      <c r="L5" s="9">
        <v>0</v>
      </c>
      <c r="M5" s="9">
        <v>2</v>
      </c>
    </row>
    <row r="6" spans="1:13" ht="14" customHeight="1" x14ac:dyDescent="0.2">
      <c r="A6" s="15" t="s">
        <v>16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</row>
    <row r="7" spans="1:13" ht="14" customHeight="1" x14ac:dyDescent="0.2">
      <c r="A7" s="12" t="s">
        <v>17</v>
      </c>
      <c r="B7" s="13">
        <v>7</v>
      </c>
      <c r="C7" s="13">
        <v>6</v>
      </c>
      <c r="D7" s="13">
        <v>1</v>
      </c>
      <c r="E7" s="13">
        <v>0</v>
      </c>
      <c r="F7" s="13">
        <v>0</v>
      </c>
      <c r="G7" s="13">
        <v>0</v>
      </c>
      <c r="H7" s="13">
        <v>0</v>
      </c>
      <c r="I7" s="13">
        <v>6</v>
      </c>
      <c r="J7" s="13">
        <v>2</v>
      </c>
      <c r="K7" s="13">
        <v>0</v>
      </c>
      <c r="L7" s="13">
        <v>0</v>
      </c>
      <c r="M7" s="13">
        <v>0</v>
      </c>
    </row>
    <row r="8" spans="1:13" ht="14" customHeight="1" x14ac:dyDescent="0.2">
      <c r="A8" s="14" t="s">
        <v>18</v>
      </c>
      <c r="B8" s="9">
        <v>2</v>
      </c>
      <c r="C8" s="9">
        <v>9</v>
      </c>
      <c r="D8" s="9">
        <v>3</v>
      </c>
      <c r="E8" s="9">
        <v>2</v>
      </c>
      <c r="F8" s="9">
        <v>9</v>
      </c>
      <c r="G8" s="9">
        <v>2</v>
      </c>
      <c r="H8" s="9">
        <v>2</v>
      </c>
      <c r="I8" s="9">
        <v>2</v>
      </c>
      <c r="J8" s="9">
        <v>0</v>
      </c>
      <c r="K8" s="9">
        <v>0</v>
      </c>
      <c r="L8" s="9">
        <v>0</v>
      </c>
      <c r="M8" s="9">
        <v>0</v>
      </c>
    </row>
    <row r="9" spans="1:13" ht="14" customHeight="1" x14ac:dyDescent="0.2">
      <c r="A9" s="14" t="s">
        <v>19</v>
      </c>
      <c r="B9" s="9">
        <v>3</v>
      </c>
      <c r="C9" s="9">
        <v>3</v>
      </c>
      <c r="D9" s="9">
        <v>8</v>
      </c>
      <c r="E9" s="9">
        <v>2</v>
      </c>
      <c r="F9" s="9">
        <v>9</v>
      </c>
      <c r="G9" s="9">
        <v>0</v>
      </c>
      <c r="H9" s="9">
        <v>6</v>
      </c>
      <c r="I9" s="9">
        <v>9</v>
      </c>
      <c r="J9" s="9">
        <v>3</v>
      </c>
      <c r="K9" s="9">
        <v>0</v>
      </c>
      <c r="L9" s="9">
        <v>0</v>
      </c>
      <c r="M9" s="9">
        <v>0</v>
      </c>
    </row>
    <row r="10" spans="1:13" ht="14" customHeight="1" x14ac:dyDescent="0.2">
      <c r="A10" s="14" t="s">
        <v>20</v>
      </c>
      <c r="B10" s="9">
        <v>0</v>
      </c>
      <c r="C10" s="9">
        <v>0</v>
      </c>
      <c r="D10" s="9">
        <v>14</v>
      </c>
      <c r="E10" s="9">
        <v>3</v>
      </c>
      <c r="F10" s="9">
        <v>13</v>
      </c>
      <c r="G10" s="9">
        <v>0</v>
      </c>
      <c r="H10" s="9">
        <v>5</v>
      </c>
      <c r="I10" s="9">
        <v>11</v>
      </c>
      <c r="J10" s="9">
        <v>9</v>
      </c>
      <c r="K10" s="9">
        <v>1</v>
      </c>
      <c r="L10" s="9">
        <v>0</v>
      </c>
      <c r="M10" s="9">
        <v>0</v>
      </c>
    </row>
    <row r="11" spans="1:13" ht="14" customHeight="1" x14ac:dyDescent="0.2">
      <c r="A11" s="14" t="s">
        <v>21</v>
      </c>
      <c r="B11" s="9">
        <v>0</v>
      </c>
      <c r="C11" s="9">
        <v>1</v>
      </c>
      <c r="D11" s="9">
        <v>13</v>
      </c>
      <c r="E11" s="9">
        <v>5</v>
      </c>
      <c r="F11" s="9">
        <v>13</v>
      </c>
      <c r="G11" s="9">
        <v>0</v>
      </c>
      <c r="H11" s="9">
        <v>5</v>
      </c>
      <c r="I11" s="9">
        <v>11</v>
      </c>
      <c r="J11" s="9">
        <v>10</v>
      </c>
      <c r="K11" s="9">
        <v>1</v>
      </c>
      <c r="L11" s="9">
        <v>0</v>
      </c>
      <c r="M11" s="9">
        <v>0</v>
      </c>
    </row>
    <row r="12" spans="1:13" ht="14" customHeight="1" x14ac:dyDescent="0.2">
      <c r="A12" s="14" t="s">
        <v>22</v>
      </c>
      <c r="B12" s="9">
        <v>0</v>
      </c>
      <c r="C12" s="9">
        <v>0</v>
      </c>
      <c r="D12" s="9">
        <v>14</v>
      </c>
      <c r="E12" s="9">
        <v>5</v>
      </c>
      <c r="F12" s="9">
        <v>12</v>
      </c>
      <c r="G12" s="9">
        <v>0</v>
      </c>
      <c r="H12" s="9">
        <v>4</v>
      </c>
      <c r="I12" s="9">
        <v>11</v>
      </c>
      <c r="J12" s="9">
        <v>11</v>
      </c>
      <c r="K12" s="9">
        <v>2</v>
      </c>
      <c r="L12" s="9">
        <v>0</v>
      </c>
      <c r="M12" s="9">
        <v>0</v>
      </c>
    </row>
    <row r="13" spans="1:13" ht="14" customHeight="1" x14ac:dyDescent="0.2">
      <c r="A13" s="15" t="s">
        <v>23</v>
      </c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</row>
    <row r="14" spans="1:13" ht="14" customHeight="1" x14ac:dyDescent="0.2">
      <c r="A14" s="12" t="s">
        <v>24</v>
      </c>
      <c r="B14" s="13">
        <v>3</v>
      </c>
      <c r="C14" s="13">
        <v>3</v>
      </c>
      <c r="D14" s="13">
        <v>8</v>
      </c>
      <c r="E14" s="13">
        <v>1</v>
      </c>
      <c r="F14" s="13">
        <v>10</v>
      </c>
      <c r="G14" s="13">
        <v>2</v>
      </c>
      <c r="H14" s="13">
        <v>2</v>
      </c>
      <c r="I14" s="13">
        <v>2</v>
      </c>
      <c r="J14" s="13">
        <v>3</v>
      </c>
      <c r="K14" s="13">
        <v>0</v>
      </c>
      <c r="L14" s="13">
        <v>0</v>
      </c>
      <c r="M14" s="13">
        <v>0</v>
      </c>
    </row>
    <row r="15" spans="1:13" ht="14" customHeight="1" x14ac:dyDescent="0.2">
      <c r="A15" s="14" t="s">
        <v>25</v>
      </c>
      <c r="B15" s="9">
        <v>3</v>
      </c>
      <c r="C15" s="9">
        <v>4</v>
      </c>
      <c r="D15" s="9">
        <v>7</v>
      </c>
      <c r="E15" s="9">
        <v>5</v>
      </c>
      <c r="F15" s="9">
        <v>9</v>
      </c>
      <c r="G15" s="9">
        <v>3</v>
      </c>
      <c r="H15" s="9">
        <v>1</v>
      </c>
      <c r="I15" s="9">
        <v>1</v>
      </c>
      <c r="J15" s="9">
        <v>2</v>
      </c>
      <c r="K15" s="9">
        <v>0</v>
      </c>
      <c r="L15" s="9">
        <v>0</v>
      </c>
      <c r="M15" s="9">
        <v>0</v>
      </c>
    </row>
    <row r="16" spans="1:13" ht="14" customHeight="1" x14ac:dyDescent="0.2">
      <c r="A16" s="14" t="s">
        <v>26</v>
      </c>
      <c r="B16" s="9">
        <v>1</v>
      </c>
      <c r="C16" s="9">
        <v>6</v>
      </c>
      <c r="D16" s="9">
        <v>7</v>
      </c>
      <c r="E16" s="9">
        <v>4</v>
      </c>
      <c r="F16" s="9">
        <v>2</v>
      </c>
      <c r="G16" s="9">
        <v>0</v>
      </c>
      <c r="H16" s="9">
        <v>9</v>
      </c>
      <c r="I16" s="9">
        <v>5</v>
      </c>
      <c r="J16" s="9">
        <v>3</v>
      </c>
      <c r="K16" s="9">
        <v>7</v>
      </c>
      <c r="L16" s="9">
        <v>3</v>
      </c>
      <c r="M16" s="9">
        <v>0</v>
      </c>
    </row>
    <row r="17" spans="1:13" ht="14" customHeight="1" x14ac:dyDescent="0.2">
      <c r="A17" s="14" t="s">
        <v>27</v>
      </c>
      <c r="B17" s="9">
        <v>3</v>
      </c>
      <c r="C17" s="9">
        <v>11</v>
      </c>
      <c r="D17" s="9">
        <v>0</v>
      </c>
      <c r="E17" s="9">
        <v>8</v>
      </c>
      <c r="F17" s="9">
        <v>7</v>
      </c>
      <c r="G17" s="9">
        <v>2</v>
      </c>
      <c r="H17" s="9">
        <v>3</v>
      </c>
      <c r="I17" s="9">
        <v>3</v>
      </c>
      <c r="J17" s="9">
        <v>1</v>
      </c>
      <c r="K17" s="9">
        <v>0</v>
      </c>
      <c r="L17" s="9">
        <v>0</v>
      </c>
      <c r="M17" s="9">
        <v>0</v>
      </c>
    </row>
    <row r="18" spans="1:13" ht="14" customHeight="1" x14ac:dyDescent="0.2">
      <c r="A18" s="14" t="s">
        <v>28</v>
      </c>
      <c r="B18" s="9">
        <v>5</v>
      </c>
      <c r="C18" s="9">
        <v>4</v>
      </c>
      <c r="D18" s="9">
        <v>5</v>
      </c>
      <c r="E18" s="9">
        <v>1</v>
      </c>
      <c r="F18" s="9">
        <v>7</v>
      </c>
      <c r="G18" s="9">
        <v>0</v>
      </c>
      <c r="H18" s="9">
        <v>2</v>
      </c>
      <c r="I18" s="9">
        <v>7</v>
      </c>
      <c r="J18" s="9">
        <v>4</v>
      </c>
      <c r="K18" s="9">
        <v>0</v>
      </c>
      <c r="L18" s="9">
        <v>0</v>
      </c>
      <c r="M18" s="9">
        <v>0</v>
      </c>
    </row>
    <row r="19" spans="1:13" ht="14" customHeight="1" x14ac:dyDescent="0.2">
      <c r="A19" s="14" t="s">
        <v>29</v>
      </c>
      <c r="B19" s="9">
        <v>0</v>
      </c>
      <c r="C19" s="9">
        <v>0</v>
      </c>
      <c r="D19" s="9">
        <v>14</v>
      </c>
      <c r="E19" s="9">
        <v>9</v>
      </c>
      <c r="F19" s="9">
        <v>13</v>
      </c>
      <c r="G19" s="9">
        <v>0</v>
      </c>
      <c r="H19" s="9">
        <v>1</v>
      </c>
      <c r="I19" s="9">
        <v>12</v>
      </c>
      <c r="J19" s="9">
        <v>9</v>
      </c>
      <c r="K19" s="9">
        <v>3</v>
      </c>
      <c r="L19" s="9">
        <v>0</v>
      </c>
      <c r="M19" s="9">
        <v>0</v>
      </c>
    </row>
    <row r="20" spans="1:13" ht="14" customHeight="1" x14ac:dyDescent="0.2">
      <c r="A20" s="14" t="s">
        <v>30</v>
      </c>
      <c r="B20" s="9">
        <v>0</v>
      </c>
      <c r="C20" s="9">
        <v>0</v>
      </c>
      <c r="D20" s="9">
        <v>14</v>
      </c>
      <c r="E20" s="9">
        <v>9</v>
      </c>
      <c r="F20" s="9">
        <v>13</v>
      </c>
      <c r="G20" s="9">
        <v>0</v>
      </c>
      <c r="H20" s="9">
        <v>1</v>
      </c>
      <c r="I20" s="9">
        <v>12</v>
      </c>
      <c r="J20" s="9">
        <v>9</v>
      </c>
      <c r="K20" s="9">
        <v>3</v>
      </c>
      <c r="L20" s="9">
        <v>1</v>
      </c>
      <c r="M20" s="9">
        <v>0</v>
      </c>
    </row>
    <row r="21" spans="1:13" ht="14" customHeight="1" x14ac:dyDescent="0.2">
      <c r="A21" s="14" t="s">
        <v>31</v>
      </c>
      <c r="B21" s="9">
        <v>1</v>
      </c>
      <c r="C21" s="9">
        <v>6</v>
      </c>
      <c r="D21" s="9">
        <v>7</v>
      </c>
      <c r="E21" s="9">
        <v>1</v>
      </c>
      <c r="F21" s="9">
        <v>5</v>
      </c>
      <c r="G21" s="9">
        <v>0</v>
      </c>
      <c r="H21" s="9">
        <v>4</v>
      </c>
      <c r="I21" s="9">
        <v>12</v>
      </c>
      <c r="J21" s="9">
        <v>9</v>
      </c>
      <c r="K21" s="9">
        <v>4</v>
      </c>
      <c r="L21" s="9">
        <v>0</v>
      </c>
      <c r="M21" s="9">
        <v>0</v>
      </c>
    </row>
    <row r="22" spans="1:13" ht="14" customHeight="1" x14ac:dyDescent="0.2">
      <c r="A22" s="14" t="s">
        <v>32</v>
      </c>
      <c r="B22" s="9">
        <v>0</v>
      </c>
      <c r="C22" s="9">
        <v>8</v>
      </c>
      <c r="D22" s="9">
        <v>6</v>
      </c>
      <c r="E22" s="9">
        <v>3</v>
      </c>
      <c r="F22" s="9">
        <v>8</v>
      </c>
      <c r="G22" s="9">
        <v>1</v>
      </c>
      <c r="H22" s="9">
        <v>5</v>
      </c>
      <c r="I22" s="9">
        <v>11</v>
      </c>
      <c r="J22" s="9">
        <v>9</v>
      </c>
      <c r="K22" s="9">
        <v>3</v>
      </c>
      <c r="L22" s="9">
        <v>0</v>
      </c>
      <c r="M22" s="9">
        <v>1</v>
      </c>
    </row>
    <row r="23" spans="1:13" ht="14" customHeight="1" x14ac:dyDescent="0.2">
      <c r="A23" s="14" t="s">
        <v>33</v>
      </c>
      <c r="B23" s="9">
        <v>6</v>
      </c>
      <c r="C23" s="9">
        <v>8</v>
      </c>
      <c r="D23" s="9">
        <v>0</v>
      </c>
      <c r="E23" s="9">
        <v>2</v>
      </c>
      <c r="F23" s="9">
        <v>1</v>
      </c>
      <c r="G23" s="9">
        <v>0</v>
      </c>
      <c r="H23" s="9">
        <v>4</v>
      </c>
      <c r="I23" s="9">
        <v>1</v>
      </c>
      <c r="J23" s="9">
        <v>0</v>
      </c>
      <c r="K23" s="9">
        <v>7</v>
      </c>
      <c r="L23" s="9">
        <v>1</v>
      </c>
      <c r="M23" s="9">
        <v>0</v>
      </c>
    </row>
    <row r="24" spans="1:13" ht="14" customHeight="1" x14ac:dyDescent="0.2">
      <c r="A24" s="14" t="s">
        <v>34</v>
      </c>
      <c r="B24" s="9">
        <v>4</v>
      </c>
      <c r="C24" s="9">
        <v>7</v>
      </c>
      <c r="D24" s="9">
        <v>3</v>
      </c>
      <c r="E24" s="9">
        <v>0</v>
      </c>
      <c r="F24" s="9">
        <v>1</v>
      </c>
      <c r="G24" s="9">
        <v>0</v>
      </c>
      <c r="H24" s="9">
        <v>2</v>
      </c>
      <c r="I24" s="9">
        <v>7</v>
      </c>
      <c r="J24" s="9">
        <v>4</v>
      </c>
      <c r="K24" s="9">
        <v>3</v>
      </c>
      <c r="L24" s="9">
        <v>0</v>
      </c>
      <c r="M24" s="9">
        <v>0</v>
      </c>
    </row>
    <row r="25" spans="1:13" ht="14" customHeight="1" x14ac:dyDescent="0.2">
      <c r="A25" s="14" t="s">
        <v>35</v>
      </c>
      <c r="B25" s="9">
        <v>8</v>
      </c>
      <c r="C25" s="9">
        <v>6</v>
      </c>
      <c r="D25" s="9">
        <v>0</v>
      </c>
      <c r="E25" s="9">
        <v>1</v>
      </c>
      <c r="F25" s="9">
        <v>3</v>
      </c>
      <c r="G25" s="9">
        <v>0</v>
      </c>
      <c r="H25" s="9">
        <v>4</v>
      </c>
      <c r="I25" s="9">
        <v>1</v>
      </c>
      <c r="J25" s="9">
        <v>1</v>
      </c>
      <c r="K25" s="9">
        <v>4</v>
      </c>
      <c r="L25" s="9">
        <v>1</v>
      </c>
      <c r="M25" s="9">
        <v>0</v>
      </c>
    </row>
    <row r="26" spans="1:13" ht="14" customHeight="1" x14ac:dyDescent="0.2">
      <c r="A26" s="14" t="s">
        <v>36</v>
      </c>
      <c r="B26" s="9">
        <v>0</v>
      </c>
      <c r="C26" s="9">
        <v>1</v>
      </c>
      <c r="D26" s="9">
        <v>13</v>
      </c>
      <c r="E26" s="9">
        <v>2</v>
      </c>
      <c r="F26" s="9">
        <v>14</v>
      </c>
      <c r="G26" s="9">
        <v>2</v>
      </c>
      <c r="H26" s="9">
        <v>3</v>
      </c>
      <c r="I26" s="9">
        <v>13</v>
      </c>
      <c r="J26" s="9">
        <v>7</v>
      </c>
      <c r="K26" s="9">
        <v>5</v>
      </c>
      <c r="L26" s="9">
        <v>0</v>
      </c>
      <c r="M26" s="9">
        <v>0</v>
      </c>
    </row>
    <row r="27" spans="1:13" ht="14" customHeight="1" x14ac:dyDescent="0.2">
      <c r="A27" s="14" t="s">
        <v>37</v>
      </c>
      <c r="B27" s="9">
        <v>1</v>
      </c>
      <c r="C27" s="9">
        <v>3</v>
      </c>
      <c r="D27" s="9">
        <v>10</v>
      </c>
      <c r="E27" s="9">
        <v>3</v>
      </c>
      <c r="F27" s="9">
        <v>7</v>
      </c>
      <c r="G27" s="9">
        <v>1</v>
      </c>
      <c r="H27" s="9">
        <v>2</v>
      </c>
      <c r="I27" s="9">
        <v>13</v>
      </c>
      <c r="J27" s="9">
        <v>12</v>
      </c>
      <c r="K27" s="9">
        <v>6</v>
      </c>
      <c r="L27" s="9">
        <v>0</v>
      </c>
      <c r="M27" s="9">
        <v>0</v>
      </c>
    </row>
    <row r="28" spans="1:13" ht="14" customHeight="1" x14ac:dyDescent="0.2">
      <c r="A28" s="14" t="s">
        <v>38</v>
      </c>
      <c r="B28" s="9">
        <v>0</v>
      </c>
      <c r="C28" s="9">
        <v>2</v>
      </c>
      <c r="D28" s="9">
        <v>12</v>
      </c>
      <c r="E28" s="9">
        <v>5</v>
      </c>
      <c r="F28" s="9">
        <v>13</v>
      </c>
      <c r="G28" s="9">
        <v>2</v>
      </c>
      <c r="H28" s="9">
        <v>4</v>
      </c>
      <c r="I28" s="9">
        <v>13</v>
      </c>
      <c r="J28" s="9">
        <v>12</v>
      </c>
      <c r="K28" s="9">
        <v>6</v>
      </c>
      <c r="L28" s="9">
        <v>0</v>
      </c>
      <c r="M28" s="9">
        <v>0</v>
      </c>
    </row>
    <row r="29" spans="1:13" ht="14" customHeight="1" x14ac:dyDescent="0.2">
      <c r="A29" s="14" t="s">
        <v>39</v>
      </c>
      <c r="B29" s="9">
        <v>5</v>
      </c>
      <c r="C29" s="9">
        <v>9</v>
      </c>
      <c r="D29" s="9">
        <v>0</v>
      </c>
      <c r="E29" s="9">
        <v>1</v>
      </c>
      <c r="F29" s="9">
        <v>3</v>
      </c>
      <c r="G29" s="9">
        <v>1</v>
      </c>
      <c r="H29" s="9">
        <v>8</v>
      </c>
      <c r="I29" s="9">
        <v>0</v>
      </c>
      <c r="J29" s="9">
        <v>0</v>
      </c>
      <c r="K29" s="9">
        <v>7</v>
      </c>
      <c r="L29" s="9">
        <v>1</v>
      </c>
      <c r="M29" s="9">
        <v>0</v>
      </c>
    </row>
    <row r="30" spans="1:13" ht="14" customHeight="1" x14ac:dyDescent="0.2">
      <c r="A30" s="14" t="s">
        <v>40</v>
      </c>
      <c r="B30" s="9">
        <v>6</v>
      </c>
      <c r="C30" s="9">
        <v>8</v>
      </c>
      <c r="D30" s="9">
        <v>0</v>
      </c>
      <c r="E30" s="9">
        <v>2</v>
      </c>
      <c r="F30" s="9">
        <v>4</v>
      </c>
      <c r="G30" s="9">
        <v>1</v>
      </c>
      <c r="H30" s="9">
        <v>6</v>
      </c>
      <c r="I30" s="9">
        <v>1</v>
      </c>
      <c r="J30" s="9">
        <v>1</v>
      </c>
      <c r="K30" s="9">
        <v>6</v>
      </c>
      <c r="L30" s="9">
        <v>1</v>
      </c>
      <c r="M30" s="9">
        <v>0</v>
      </c>
    </row>
    <row r="31" spans="1:13" ht="14" customHeight="1" x14ac:dyDescent="0.2">
      <c r="A31" s="15" t="s">
        <v>41</v>
      </c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</row>
    <row r="32" spans="1:13" ht="14" customHeight="1" x14ac:dyDescent="0.2">
      <c r="A32" s="12" t="s">
        <v>42</v>
      </c>
      <c r="B32" s="13">
        <v>4</v>
      </c>
      <c r="C32" s="13">
        <v>9</v>
      </c>
      <c r="D32" s="13">
        <v>1</v>
      </c>
      <c r="E32" s="13">
        <v>2</v>
      </c>
      <c r="F32" s="13">
        <v>6</v>
      </c>
      <c r="G32" s="13">
        <v>0</v>
      </c>
      <c r="H32" s="13">
        <v>7</v>
      </c>
      <c r="I32" s="13">
        <v>5</v>
      </c>
      <c r="J32" s="13">
        <v>2</v>
      </c>
      <c r="K32" s="13">
        <v>3</v>
      </c>
      <c r="L32" s="13">
        <v>0</v>
      </c>
      <c r="M32" s="13">
        <v>0</v>
      </c>
    </row>
    <row r="33" spans="1:13" ht="14" customHeight="1" x14ac:dyDescent="0.2">
      <c r="A33" s="14" t="s">
        <v>43</v>
      </c>
      <c r="B33" s="9">
        <v>6</v>
      </c>
      <c r="C33" s="9">
        <v>7</v>
      </c>
      <c r="D33" s="9">
        <v>1</v>
      </c>
      <c r="E33" s="9">
        <v>1</v>
      </c>
      <c r="F33" s="9">
        <v>5</v>
      </c>
      <c r="G33" s="9">
        <v>0</v>
      </c>
      <c r="H33" s="9">
        <v>5</v>
      </c>
      <c r="I33" s="9">
        <v>5</v>
      </c>
      <c r="J33" s="9">
        <v>3</v>
      </c>
      <c r="K33" s="9">
        <v>2</v>
      </c>
      <c r="L33" s="9">
        <v>0</v>
      </c>
      <c r="M33" s="9">
        <v>0</v>
      </c>
    </row>
    <row r="34" spans="1:13" ht="14" customHeight="1" x14ac:dyDescent="0.2">
      <c r="A34" s="14" t="s">
        <v>44</v>
      </c>
      <c r="B34" s="9">
        <v>7</v>
      </c>
      <c r="C34" s="9">
        <v>4</v>
      </c>
      <c r="D34" s="9">
        <v>3</v>
      </c>
      <c r="E34" s="9">
        <v>1</v>
      </c>
      <c r="F34" s="9">
        <v>7</v>
      </c>
      <c r="G34" s="9">
        <v>0</v>
      </c>
      <c r="H34" s="9">
        <v>4</v>
      </c>
      <c r="I34" s="9">
        <v>5</v>
      </c>
      <c r="J34" s="9">
        <v>2</v>
      </c>
      <c r="K34" s="9">
        <v>1</v>
      </c>
      <c r="L34" s="9">
        <v>0</v>
      </c>
      <c r="M34" s="9">
        <v>0</v>
      </c>
    </row>
    <row r="35" spans="1:13" ht="14" customHeight="1" x14ac:dyDescent="0.2">
      <c r="A35" s="14" t="s">
        <v>45</v>
      </c>
      <c r="B35" s="9">
        <v>1</v>
      </c>
      <c r="C35" s="9">
        <v>5</v>
      </c>
      <c r="D35" s="9">
        <v>8</v>
      </c>
      <c r="E35" s="9">
        <v>0</v>
      </c>
      <c r="F35" s="9">
        <v>9</v>
      </c>
      <c r="G35" s="9">
        <v>0</v>
      </c>
      <c r="H35" s="9">
        <v>2</v>
      </c>
      <c r="I35" s="9">
        <v>12</v>
      </c>
      <c r="J35" s="9">
        <v>6</v>
      </c>
      <c r="K35" s="9">
        <v>3</v>
      </c>
      <c r="L35" s="9">
        <v>0</v>
      </c>
      <c r="M35" s="9">
        <v>0</v>
      </c>
    </row>
    <row r="36" spans="1:13" ht="14" customHeight="1" x14ac:dyDescent="0.2">
      <c r="A36" s="14" t="s">
        <v>46</v>
      </c>
      <c r="B36" s="9">
        <v>1</v>
      </c>
      <c r="C36" s="9">
        <v>11</v>
      </c>
      <c r="D36" s="9">
        <v>2</v>
      </c>
      <c r="E36" s="9">
        <v>5</v>
      </c>
      <c r="F36" s="9">
        <v>6</v>
      </c>
      <c r="G36" s="9">
        <v>0</v>
      </c>
      <c r="H36" s="9">
        <v>7</v>
      </c>
      <c r="I36" s="9">
        <v>8</v>
      </c>
      <c r="J36" s="9">
        <v>4</v>
      </c>
      <c r="K36" s="9">
        <v>6</v>
      </c>
      <c r="L36" s="9">
        <v>1</v>
      </c>
      <c r="M36" s="9">
        <v>1</v>
      </c>
    </row>
    <row r="37" spans="1:13" ht="14" customHeight="1" x14ac:dyDescent="0.2">
      <c r="A37" s="14" t="s">
        <v>47</v>
      </c>
      <c r="B37" s="9">
        <v>3</v>
      </c>
      <c r="C37" s="9">
        <v>5</v>
      </c>
      <c r="D37" s="9">
        <v>6</v>
      </c>
      <c r="E37" s="9">
        <v>5</v>
      </c>
      <c r="F37" s="9">
        <v>8</v>
      </c>
      <c r="G37" s="9">
        <v>0</v>
      </c>
      <c r="H37" s="9">
        <v>0</v>
      </c>
      <c r="I37" s="9">
        <v>10</v>
      </c>
      <c r="J37" s="9">
        <v>8</v>
      </c>
      <c r="K37" s="9">
        <v>5</v>
      </c>
      <c r="L37" s="9">
        <v>1</v>
      </c>
      <c r="M37" s="9">
        <v>0</v>
      </c>
    </row>
    <row r="38" spans="1:13" ht="14" customHeight="1" x14ac:dyDescent="0.2">
      <c r="A38" s="15" t="s">
        <v>48</v>
      </c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</row>
    <row r="39" spans="1:13" ht="14" customHeight="1" x14ac:dyDescent="0.2">
      <c r="A39" s="12" t="s">
        <v>49</v>
      </c>
      <c r="B39" s="13">
        <v>0</v>
      </c>
      <c r="C39" s="13">
        <v>0</v>
      </c>
      <c r="D39" s="13">
        <v>14</v>
      </c>
      <c r="E39" s="13">
        <v>5</v>
      </c>
      <c r="F39" s="13">
        <v>13</v>
      </c>
      <c r="G39" s="13">
        <v>0</v>
      </c>
      <c r="H39" s="13">
        <v>0</v>
      </c>
      <c r="I39" s="13">
        <v>12</v>
      </c>
      <c r="J39" s="13">
        <v>6</v>
      </c>
      <c r="K39" s="13">
        <v>5</v>
      </c>
      <c r="L39" s="13">
        <v>0</v>
      </c>
      <c r="M39" s="13">
        <v>0</v>
      </c>
    </row>
    <row r="40" spans="1:13" ht="14" customHeight="1" x14ac:dyDescent="0.2">
      <c r="A40" s="14" t="s">
        <v>50</v>
      </c>
      <c r="B40" s="9">
        <v>0</v>
      </c>
      <c r="C40" s="9">
        <v>9</v>
      </c>
      <c r="D40" s="9">
        <v>5</v>
      </c>
      <c r="E40" s="9">
        <v>0</v>
      </c>
      <c r="F40" s="9">
        <v>4</v>
      </c>
      <c r="G40" s="9">
        <v>0</v>
      </c>
      <c r="H40" s="9">
        <v>9</v>
      </c>
      <c r="I40" s="9">
        <v>8</v>
      </c>
      <c r="J40" s="9">
        <v>3</v>
      </c>
      <c r="K40" s="9">
        <v>6</v>
      </c>
      <c r="L40" s="9">
        <v>4</v>
      </c>
      <c r="M40" s="9">
        <v>0</v>
      </c>
    </row>
    <row r="41" spans="1:13" ht="14" customHeight="1" x14ac:dyDescent="0.2">
      <c r="A41" s="14" t="s">
        <v>51</v>
      </c>
      <c r="B41" s="9">
        <v>1</v>
      </c>
      <c r="C41" s="9">
        <v>0</v>
      </c>
      <c r="D41" s="9">
        <v>13</v>
      </c>
      <c r="E41" s="9">
        <v>7</v>
      </c>
      <c r="F41" s="9">
        <v>13</v>
      </c>
      <c r="G41" s="9">
        <v>1</v>
      </c>
      <c r="H41" s="9">
        <v>1</v>
      </c>
      <c r="I41" s="9">
        <v>13</v>
      </c>
      <c r="J41" s="9">
        <v>8</v>
      </c>
      <c r="K41" s="9">
        <v>2</v>
      </c>
      <c r="L41" s="9">
        <v>0</v>
      </c>
      <c r="M41" s="9">
        <v>0</v>
      </c>
    </row>
    <row r="42" spans="1:13" ht="14" customHeight="1" x14ac:dyDescent="0.2">
      <c r="A42" s="14" t="s">
        <v>52</v>
      </c>
      <c r="B42" s="9">
        <v>0</v>
      </c>
      <c r="C42" s="9">
        <v>0</v>
      </c>
      <c r="D42" s="9">
        <v>14</v>
      </c>
      <c r="E42" s="9">
        <v>7</v>
      </c>
      <c r="F42" s="9">
        <v>14</v>
      </c>
      <c r="G42" s="9">
        <v>1</v>
      </c>
      <c r="H42" s="9">
        <v>1</v>
      </c>
      <c r="I42" s="9">
        <v>13</v>
      </c>
      <c r="J42" s="9">
        <v>10</v>
      </c>
      <c r="K42" s="9">
        <v>2</v>
      </c>
      <c r="L42" s="9">
        <v>0</v>
      </c>
      <c r="M42" s="9">
        <v>0</v>
      </c>
    </row>
    <row r="43" spans="1:13" ht="14" customHeight="1" x14ac:dyDescent="0.2">
      <c r="A43" s="14" t="s">
        <v>53</v>
      </c>
      <c r="B43" s="9">
        <v>0</v>
      </c>
      <c r="C43" s="9">
        <v>12</v>
      </c>
      <c r="D43" s="9">
        <v>2</v>
      </c>
      <c r="E43" s="9">
        <v>4</v>
      </c>
      <c r="F43" s="9">
        <v>1</v>
      </c>
      <c r="G43" s="9">
        <v>0</v>
      </c>
      <c r="H43" s="9">
        <v>11</v>
      </c>
      <c r="I43" s="9">
        <v>6</v>
      </c>
      <c r="J43" s="9">
        <v>2</v>
      </c>
      <c r="K43" s="9">
        <v>6</v>
      </c>
      <c r="L43" s="9">
        <v>4</v>
      </c>
      <c r="M43" s="9">
        <v>0</v>
      </c>
    </row>
    <row r="44" spans="1:13" ht="14" customHeight="1" x14ac:dyDescent="0.2">
      <c r="A44" s="14" t="s">
        <v>54</v>
      </c>
      <c r="B44" s="9">
        <v>0</v>
      </c>
      <c r="C44" s="9">
        <v>0</v>
      </c>
      <c r="D44" s="9">
        <v>14</v>
      </c>
      <c r="E44" s="9">
        <v>7</v>
      </c>
      <c r="F44" s="9">
        <v>9</v>
      </c>
      <c r="G44" s="9">
        <v>1</v>
      </c>
      <c r="H44" s="9">
        <v>8</v>
      </c>
      <c r="I44" s="9">
        <v>9</v>
      </c>
      <c r="J44" s="9">
        <v>8</v>
      </c>
      <c r="K44" s="9">
        <v>5</v>
      </c>
      <c r="L44" s="9">
        <v>1</v>
      </c>
      <c r="M44" s="9">
        <v>0</v>
      </c>
    </row>
    <row r="45" spans="1:13" ht="14" customHeight="1" x14ac:dyDescent="0.2">
      <c r="A45" s="14" t="s">
        <v>55</v>
      </c>
      <c r="B45" s="9">
        <v>0</v>
      </c>
      <c r="C45" s="9">
        <v>2</v>
      </c>
      <c r="D45" s="9">
        <v>12</v>
      </c>
      <c r="E45" s="9">
        <v>6</v>
      </c>
      <c r="F45" s="9">
        <v>12</v>
      </c>
      <c r="G45" s="9">
        <v>1</v>
      </c>
      <c r="H45" s="9">
        <v>4</v>
      </c>
      <c r="I45" s="9">
        <v>12</v>
      </c>
      <c r="J45" s="9">
        <v>11</v>
      </c>
      <c r="K45" s="9">
        <v>6</v>
      </c>
      <c r="L45" s="9">
        <v>0</v>
      </c>
      <c r="M45" s="9">
        <v>0</v>
      </c>
    </row>
    <row r="46" spans="1:13" ht="14" customHeight="1" x14ac:dyDescent="0.2">
      <c r="A46" s="15" t="s">
        <v>93</v>
      </c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</row>
    <row r="47" spans="1:13" ht="14" customHeight="1" x14ac:dyDescent="0.2">
      <c r="A47" s="15" t="s">
        <v>56</v>
      </c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</row>
    <row r="48" spans="1:13" ht="14" customHeight="1" x14ac:dyDescent="0.2">
      <c r="A48" s="12" t="s">
        <v>57</v>
      </c>
      <c r="B48" s="13">
        <v>3</v>
      </c>
      <c r="C48" s="13">
        <v>9</v>
      </c>
      <c r="D48" s="13">
        <v>2</v>
      </c>
      <c r="E48" s="13">
        <v>2</v>
      </c>
      <c r="F48" s="13">
        <v>6</v>
      </c>
      <c r="G48" s="13">
        <v>2</v>
      </c>
      <c r="H48" s="13">
        <v>2</v>
      </c>
      <c r="I48" s="13">
        <v>7</v>
      </c>
      <c r="J48" s="13">
        <v>5</v>
      </c>
      <c r="K48" s="13">
        <v>3</v>
      </c>
      <c r="L48" s="13">
        <v>0</v>
      </c>
      <c r="M48" s="13">
        <v>0</v>
      </c>
    </row>
    <row r="49" spans="1:13" ht="14" customHeight="1" x14ac:dyDescent="0.2">
      <c r="A49" s="14" t="s">
        <v>58</v>
      </c>
      <c r="B49" s="9">
        <v>2</v>
      </c>
      <c r="C49" s="9">
        <v>11</v>
      </c>
      <c r="D49" s="9">
        <v>1</v>
      </c>
      <c r="E49" s="9">
        <v>1</v>
      </c>
      <c r="F49" s="9">
        <v>7</v>
      </c>
      <c r="G49" s="9">
        <v>0</v>
      </c>
      <c r="H49" s="9">
        <v>11</v>
      </c>
      <c r="I49" s="9">
        <v>4</v>
      </c>
      <c r="J49" s="9">
        <v>1</v>
      </c>
      <c r="K49" s="9">
        <v>6</v>
      </c>
      <c r="L49" s="9">
        <v>0</v>
      </c>
      <c r="M49" s="9">
        <v>0</v>
      </c>
    </row>
    <row r="50" spans="1:13" ht="14" customHeight="1" x14ac:dyDescent="0.2">
      <c r="A50" s="14" t="s">
        <v>59</v>
      </c>
      <c r="B50" s="9">
        <v>2</v>
      </c>
      <c r="C50" s="9">
        <v>7</v>
      </c>
      <c r="D50" s="9">
        <v>5</v>
      </c>
      <c r="E50" s="9">
        <v>3</v>
      </c>
      <c r="F50" s="9">
        <v>3</v>
      </c>
      <c r="G50" s="9">
        <v>0</v>
      </c>
      <c r="H50" s="9">
        <v>11</v>
      </c>
      <c r="I50" s="9">
        <v>5</v>
      </c>
      <c r="J50" s="9">
        <v>1</v>
      </c>
      <c r="K50" s="9">
        <v>7</v>
      </c>
      <c r="L50" s="9">
        <v>2</v>
      </c>
      <c r="M50" s="9">
        <v>0</v>
      </c>
    </row>
    <row r="51" spans="1:13" ht="14" customHeight="1" x14ac:dyDescent="0.2">
      <c r="A51" s="14" t="s">
        <v>60</v>
      </c>
      <c r="B51" s="9">
        <v>0</v>
      </c>
      <c r="C51" s="9">
        <v>2</v>
      </c>
      <c r="D51" s="9">
        <v>12</v>
      </c>
      <c r="E51" s="9">
        <v>2</v>
      </c>
      <c r="F51" s="9">
        <v>10</v>
      </c>
      <c r="G51" s="9">
        <v>2</v>
      </c>
      <c r="H51" s="9">
        <v>5</v>
      </c>
      <c r="I51" s="9">
        <v>13</v>
      </c>
      <c r="J51" s="9">
        <v>12</v>
      </c>
      <c r="K51" s="9">
        <v>9</v>
      </c>
      <c r="L51" s="9">
        <v>0</v>
      </c>
      <c r="M51" s="9">
        <v>0</v>
      </c>
    </row>
    <row r="52" spans="1:13" ht="14" customHeight="1" x14ac:dyDescent="0.2">
      <c r="A52" s="15" t="s">
        <v>61</v>
      </c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</row>
    <row r="53" spans="1:13" ht="14" customHeight="1" x14ac:dyDescent="0.2">
      <c r="A53" s="12" t="s">
        <v>62</v>
      </c>
      <c r="B53" s="13">
        <v>1</v>
      </c>
      <c r="C53" s="13">
        <v>11</v>
      </c>
      <c r="D53" s="13">
        <v>2</v>
      </c>
      <c r="E53" s="13">
        <v>1</v>
      </c>
      <c r="F53" s="13">
        <v>0</v>
      </c>
      <c r="G53" s="13">
        <v>0</v>
      </c>
      <c r="H53" s="13">
        <v>12</v>
      </c>
      <c r="I53" s="13">
        <v>6</v>
      </c>
      <c r="J53" s="13">
        <v>0</v>
      </c>
      <c r="K53" s="13">
        <v>8</v>
      </c>
      <c r="L53" s="13">
        <v>2</v>
      </c>
      <c r="M53" s="13">
        <v>0</v>
      </c>
    </row>
    <row r="54" spans="1:13" ht="14" customHeight="1" x14ac:dyDescent="0.2">
      <c r="A54" s="14" t="s">
        <v>63</v>
      </c>
      <c r="B54" s="9">
        <v>6</v>
      </c>
      <c r="C54" s="9">
        <v>6</v>
      </c>
      <c r="D54" s="9">
        <v>0</v>
      </c>
      <c r="E54" s="9">
        <v>0</v>
      </c>
      <c r="F54" s="9">
        <v>0</v>
      </c>
      <c r="G54" s="9">
        <v>0</v>
      </c>
      <c r="H54" s="9">
        <v>6</v>
      </c>
      <c r="I54" s="9">
        <v>1</v>
      </c>
      <c r="J54" s="9">
        <v>0</v>
      </c>
      <c r="K54" s="9">
        <v>1</v>
      </c>
      <c r="L54" s="9">
        <v>1</v>
      </c>
      <c r="M54" s="9">
        <v>0</v>
      </c>
    </row>
    <row r="55" spans="1:13" ht="14" customHeight="1" x14ac:dyDescent="0.2">
      <c r="A55" s="14" t="s">
        <v>64</v>
      </c>
      <c r="B55" s="9">
        <v>0</v>
      </c>
      <c r="C55" s="9">
        <v>2</v>
      </c>
      <c r="D55" s="9">
        <v>12</v>
      </c>
      <c r="E55" s="9">
        <v>4</v>
      </c>
      <c r="F55" s="9">
        <v>2</v>
      </c>
      <c r="G55" s="9">
        <v>2</v>
      </c>
      <c r="H55" s="9">
        <v>11</v>
      </c>
      <c r="I55" s="9">
        <v>5</v>
      </c>
      <c r="J55" s="9">
        <v>3</v>
      </c>
      <c r="K55" s="9">
        <v>7</v>
      </c>
      <c r="L55" s="9">
        <v>1</v>
      </c>
      <c r="M55" s="9">
        <v>0</v>
      </c>
    </row>
    <row r="56" spans="1:13" ht="14" customHeight="1" x14ac:dyDescent="0.2">
      <c r="A56" s="15" t="s">
        <v>65</v>
      </c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</row>
    <row r="57" spans="1:13" ht="14" customHeight="1" x14ac:dyDescent="0.2">
      <c r="A57" s="12" t="s">
        <v>66</v>
      </c>
      <c r="B57" s="13">
        <v>1</v>
      </c>
      <c r="C57" s="13">
        <v>9</v>
      </c>
      <c r="D57" s="13">
        <v>4</v>
      </c>
      <c r="E57" s="13">
        <v>0</v>
      </c>
      <c r="F57" s="13">
        <v>0</v>
      </c>
      <c r="G57" s="13">
        <v>0</v>
      </c>
      <c r="H57" s="13">
        <v>0</v>
      </c>
      <c r="I57" s="13">
        <v>12</v>
      </c>
      <c r="J57" s="13">
        <v>11</v>
      </c>
      <c r="K57" s="13">
        <v>0</v>
      </c>
      <c r="L57" s="13">
        <v>0</v>
      </c>
      <c r="M57" s="13">
        <v>0</v>
      </c>
    </row>
    <row r="58" spans="1:13" ht="14" customHeight="1" x14ac:dyDescent="0.2">
      <c r="A58" s="14" t="s">
        <v>67</v>
      </c>
      <c r="B58" s="9">
        <v>4</v>
      </c>
      <c r="C58" s="9">
        <v>5</v>
      </c>
      <c r="D58" s="9">
        <v>5</v>
      </c>
      <c r="E58" s="9">
        <v>2</v>
      </c>
      <c r="F58" s="9">
        <v>7</v>
      </c>
      <c r="G58" s="9">
        <v>0</v>
      </c>
      <c r="H58" s="9">
        <v>1</v>
      </c>
      <c r="I58" s="9">
        <v>7</v>
      </c>
      <c r="J58" s="9">
        <v>3</v>
      </c>
      <c r="K58" s="9">
        <v>3</v>
      </c>
      <c r="L58" s="9">
        <v>0</v>
      </c>
      <c r="M58" s="9">
        <v>0</v>
      </c>
    </row>
    <row r="59" spans="1:13" ht="14" customHeight="1" x14ac:dyDescent="0.2">
      <c r="A59" s="14" t="s">
        <v>68</v>
      </c>
      <c r="B59" s="9">
        <v>1</v>
      </c>
      <c r="C59" s="9">
        <v>11</v>
      </c>
      <c r="D59" s="9">
        <v>2</v>
      </c>
      <c r="E59" s="9">
        <v>2</v>
      </c>
      <c r="F59" s="9">
        <v>1</v>
      </c>
      <c r="G59" s="9">
        <v>0</v>
      </c>
      <c r="H59" s="9">
        <v>11</v>
      </c>
      <c r="I59" s="9">
        <v>7</v>
      </c>
      <c r="J59" s="9">
        <v>5</v>
      </c>
      <c r="K59" s="9">
        <v>6</v>
      </c>
      <c r="L59" s="9">
        <v>2</v>
      </c>
      <c r="M59" s="9">
        <v>0</v>
      </c>
    </row>
    <row r="60" spans="1:13" ht="14" customHeight="1" x14ac:dyDescent="0.2">
      <c r="A60" s="14" t="s">
        <v>69</v>
      </c>
      <c r="B60" s="9">
        <v>0</v>
      </c>
      <c r="C60" s="9">
        <v>8</v>
      </c>
      <c r="D60" s="9">
        <v>6</v>
      </c>
      <c r="E60" s="9">
        <v>2</v>
      </c>
      <c r="F60" s="9">
        <v>8</v>
      </c>
      <c r="G60" s="9">
        <v>0</v>
      </c>
      <c r="H60" s="9">
        <v>2</v>
      </c>
      <c r="I60" s="9">
        <v>10</v>
      </c>
      <c r="J60" s="9">
        <v>12</v>
      </c>
      <c r="K60" s="9">
        <v>0</v>
      </c>
      <c r="L60" s="9">
        <v>0</v>
      </c>
      <c r="M60" s="9">
        <v>2</v>
      </c>
    </row>
    <row r="61" spans="1:13" ht="14" customHeight="1" x14ac:dyDescent="0.2">
      <c r="A61" s="14" t="s">
        <v>70</v>
      </c>
      <c r="B61" s="9">
        <v>1</v>
      </c>
      <c r="C61" s="9">
        <v>9</v>
      </c>
      <c r="D61" s="9">
        <v>4</v>
      </c>
      <c r="E61" s="9">
        <v>1</v>
      </c>
      <c r="F61" s="9">
        <v>1</v>
      </c>
      <c r="G61" s="9">
        <v>1</v>
      </c>
      <c r="H61" s="9">
        <v>11</v>
      </c>
      <c r="I61" s="9">
        <v>8</v>
      </c>
      <c r="J61" s="9">
        <v>6</v>
      </c>
      <c r="K61" s="9">
        <v>5</v>
      </c>
      <c r="L61" s="9">
        <v>3</v>
      </c>
      <c r="M61" s="9">
        <v>0</v>
      </c>
    </row>
    <row r="62" spans="1:13" ht="14" customHeight="1" x14ac:dyDescent="0.2">
      <c r="A62" s="15" t="s">
        <v>71</v>
      </c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</row>
    <row r="63" spans="1:13" ht="14" customHeight="1" x14ac:dyDescent="0.2">
      <c r="A63" s="12" t="s">
        <v>72</v>
      </c>
      <c r="B63" s="13">
        <v>5</v>
      </c>
      <c r="C63" s="13">
        <v>9</v>
      </c>
      <c r="D63" s="13">
        <v>0</v>
      </c>
      <c r="E63" s="13">
        <v>1</v>
      </c>
      <c r="F63" s="13">
        <v>1</v>
      </c>
      <c r="G63" s="13">
        <v>0</v>
      </c>
      <c r="H63" s="13">
        <v>7</v>
      </c>
      <c r="I63" s="13">
        <v>2</v>
      </c>
      <c r="J63" s="13">
        <v>0</v>
      </c>
      <c r="K63" s="13">
        <v>7</v>
      </c>
      <c r="L63" s="13">
        <v>2</v>
      </c>
      <c r="M63" s="13">
        <v>1</v>
      </c>
    </row>
    <row r="64" spans="1:13" ht="14" customHeight="1" x14ac:dyDescent="0.2">
      <c r="A64" s="14" t="s">
        <v>73</v>
      </c>
      <c r="B64" s="9">
        <v>0</v>
      </c>
      <c r="C64" s="9">
        <v>2</v>
      </c>
      <c r="D64" s="9">
        <v>12</v>
      </c>
      <c r="E64" s="9">
        <v>8</v>
      </c>
      <c r="F64" s="9">
        <v>7</v>
      </c>
      <c r="G64" s="9">
        <v>1</v>
      </c>
      <c r="H64" s="9">
        <v>11</v>
      </c>
      <c r="I64" s="9">
        <v>11</v>
      </c>
      <c r="J64" s="9">
        <v>9</v>
      </c>
      <c r="K64" s="9">
        <v>9</v>
      </c>
      <c r="L64" s="9">
        <v>3</v>
      </c>
      <c r="M64" s="9">
        <v>0</v>
      </c>
    </row>
    <row r="65" spans="1:13" ht="14" customHeight="1" x14ac:dyDescent="0.2">
      <c r="A65" s="14" t="s">
        <v>74</v>
      </c>
      <c r="B65" s="9">
        <v>3</v>
      </c>
      <c r="C65" s="9">
        <v>7</v>
      </c>
      <c r="D65" s="9">
        <v>4</v>
      </c>
      <c r="E65" s="9">
        <v>6</v>
      </c>
      <c r="F65" s="9">
        <v>5</v>
      </c>
      <c r="G65" s="9">
        <v>0</v>
      </c>
      <c r="H65" s="9">
        <v>4</v>
      </c>
      <c r="I65" s="9">
        <v>11</v>
      </c>
      <c r="J65" s="9">
        <v>11</v>
      </c>
      <c r="K65" s="9">
        <v>6</v>
      </c>
      <c r="L65" s="9">
        <v>1</v>
      </c>
      <c r="M65" s="9">
        <v>1</v>
      </c>
    </row>
    <row r="66" spans="1:13" ht="14" customHeight="1" x14ac:dyDescent="0.2">
      <c r="A66" s="14" t="s">
        <v>75</v>
      </c>
      <c r="B66" s="9">
        <v>1</v>
      </c>
      <c r="C66" s="9">
        <v>8</v>
      </c>
      <c r="D66" s="9">
        <v>5</v>
      </c>
      <c r="E66" s="9">
        <v>4</v>
      </c>
      <c r="F66" s="9">
        <v>6</v>
      </c>
      <c r="G66" s="9">
        <v>1</v>
      </c>
      <c r="H66" s="9">
        <v>5</v>
      </c>
      <c r="I66" s="9">
        <v>10</v>
      </c>
      <c r="J66" s="9">
        <v>10</v>
      </c>
      <c r="K66" s="9">
        <v>4</v>
      </c>
      <c r="L66" s="9">
        <v>1</v>
      </c>
      <c r="M66" s="9">
        <v>1</v>
      </c>
    </row>
    <row r="67" spans="1:13" ht="14" customHeight="1" x14ac:dyDescent="0.2">
      <c r="A67" s="15" t="s">
        <v>76</v>
      </c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</row>
    <row r="68" spans="1:13" ht="14" customHeight="1" x14ac:dyDescent="0.2">
      <c r="A68" s="12" t="s">
        <v>77</v>
      </c>
      <c r="B68" s="13">
        <v>6</v>
      </c>
      <c r="C68" s="13">
        <v>8</v>
      </c>
      <c r="D68" s="13">
        <v>0</v>
      </c>
      <c r="E68" s="13">
        <v>2</v>
      </c>
      <c r="F68" s="13">
        <v>4</v>
      </c>
      <c r="G68" s="13">
        <v>0</v>
      </c>
      <c r="H68" s="13">
        <v>7</v>
      </c>
      <c r="I68" s="13">
        <v>6</v>
      </c>
      <c r="J68" s="13">
        <v>3</v>
      </c>
      <c r="K68" s="13">
        <v>7</v>
      </c>
      <c r="L68" s="13">
        <v>1</v>
      </c>
      <c r="M68" s="13">
        <v>0</v>
      </c>
    </row>
    <row r="69" spans="1:13" ht="14" customHeight="1" x14ac:dyDescent="0.2">
      <c r="A69" s="14" t="s">
        <v>78</v>
      </c>
      <c r="B69" s="9">
        <v>1</v>
      </c>
      <c r="C69" s="9">
        <v>8</v>
      </c>
      <c r="D69" s="9">
        <v>5</v>
      </c>
      <c r="E69" s="9">
        <v>4</v>
      </c>
      <c r="F69" s="9">
        <v>2</v>
      </c>
      <c r="G69" s="9">
        <v>0</v>
      </c>
      <c r="H69" s="9">
        <v>12</v>
      </c>
      <c r="I69" s="9">
        <v>2</v>
      </c>
      <c r="J69" s="9">
        <v>0</v>
      </c>
      <c r="K69" s="9">
        <v>6</v>
      </c>
      <c r="L69" s="9">
        <v>1</v>
      </c>
      <c r="M69" s="9">
        <v>1</v>
      </c>
    </row>
    <row r="70" spans="1:13" ht="14" customHeight="1" x14ac:dyDescent="0.2">
      <c r="A70" s="14" t="s">
        <v>79</v>
      </c>
      <c r="B70" s="9">
        <v>0</v>
      </c>
      <c r="C70" s="9">
        <v>3</v>
      </c>
      <c r="D70" s="9">
        <v>11</v>
      </c>
      <c r="E70" s="9">
        <v>5</v>
      </c>
      <c r="F70" s="9">
        <v>4</v>
      </c>
      <c r="G70" s="9">
        <v>0</v>
      </c>
      <c r="H70" s="9">
        <v>12</v>
      </c>
      <c r="I70" s="9">
        <v>2</v>
      </c>
      <c r="J70" s="9">
        <v>0</v>
      </c>
      <c r="K70" s="9">
        <v>5</v>
      </c>
      <c r="L70" s="9">
        <v>1</v>
      </c>
      <c r="M70" s="9">
        <v>1</v>
      </c>
    </row>
    <row r="71" spans="1:13" ht="14" customHeight="1" x14ac:dyDescent="0.2">
      <c r="A71" s="14" t="s">
        <v>80</v>
      </c>
      <c r="B71" s="9">
        <v>0</v>
      </c>
      <c r="C71" s="9">
        <v>9</v>
      </c>
      <c r="D71" s="9">
        <v>5</v>
      </c>
      <c r="E71" s="9">
        <v>3</v>
      </c>
      <c r="F71" s="9">
        <v>10</v>
      </c>
      <c r="G71" s="9">
        <v>1</v>
      </c>
      <c r="H71" s="9">
        <v>3</v>
      </c>
      <c r="I71" s="9">
        <v>13</v>
      </c>
      <c r="J71" s="9">
        <v>5</v>
      </c>
      <c r="K71" s="9">
        <v>5</v>
      </c>
      <c r="L71" s="9">
        <v>0</v>
      </c>
      <c r="M71" s="9">
        <v>0</v>
      </c>
    </row>
    <row r="72" spans="1:13" ht="14" customHeight="1" x14ac:dyDescent="0.2">
      <c r="A72" s="14" t="s">
        <v>81</v>
      </c>
      <c r="B72" s="9">
        <v>7</v>
      </c>
      <c r="C72" s="9">
        <v>7</v>
      </c>
      <c r="D72" s="9">
        <v>0</v>
      </c>
      <c r="E72" s="9">
        <v>3</v>
      </c>
      <c r="F72" s="9">
        <v>7</v>
      </c>
      <c r="G72" s="9">
        <v>0</v>
      </c>
      <c r="H72" s="9">
        <v>4</v>
      </c>
      <c r="I72" s="9">
        <v>7</v>
      </c>
      <c r="J72" s="9">
        <v>4</v>
      </c>
      <c r="K72" s="9">
        <v>2</v>
      </c>
      <c r="L72" s="9">
        <v>0</v>
      </c>
      <c r="M72" s="9">
        <v>0</v>
      </c>
    </row>
    <row r="73" spans="1:13" ht="14" customHeight="1" x14ac:dyDescent="0.2">
      <c r="A73" s="14" t="s">
        <v>82</v>
      </c>
      <c r="B73" s="9">
        <v>2</v>
      </c>
      <c r="C73" s="9">
        <v>8</v>
      </c>
      <c r="D73" s="9">
        <v>4</v>
      </c>
      <c r="E73" s="9">
        <v>4</v>
      </c>
      <c r="F73" s="9">
        <v>6</v>
      </c>
      <c r="G73" s="9">
        <v>0</v>
      </c>
      <c r="H73" s="9">
        <v>5</v>
      </c>
      <c r="I73" s="9">
        <v>10</v>
      </c>
      <c r="J73" s="9">
        <v>9</v>
      </c>
      <c r="K73" s="9">
        <v>4</v>
      </c>
      <c r="L73" s="9">
        <v>0</v>
      </c>
      <c r="M73" s="9">
        <v>0</v>
      </c>
    </row>
    <row r="74" spans="1:13" ht="14" customHeight="1" x14ac:dyDescent="0.2">
      <c r="A74" s="14" t="s">
        <v>83</v>
      </c>
      <c r="B74" s="9">
        <v>7</v>
      </c>
      <c r="C74" s="9">
        <v>7</v>
      </c>
      <c r="D74" s="9">
        <v>0</v>
      </c>
      <c r="E74" s="9">
        <v>1</v>
      </c>
      <c r="F74" s="9">
        <v>0</v>
      </c>
      <c r="G74" s="9">
        <v>0</v>
      </c>
      <c r="H74" s="9">
        <v>7</v>
      </c>
      <c r="I74" s="9">
        <v>1</v>
      </c>
      <c r="J74" s="9">
        <v>1</v>
      </c>
      <c r="K74" s="9">
        <v>7</v>
      </c>
      <c r="L74" s="9">
        <v>0</v>
      </c>
      <c r="M74" s="9">
        <v>0</v>
      </c>
    </row>
    <row r="75" spans="1:13" ht="14" customHeight="1" x14ac:dyDescent="0.2">
      <c r="A75" s="14" t="s">
        <v>84</v>
      </c>
      <c r="B75" s="9">
        <v>0</v>
      </c>
      <c r="C75" s="9">
        <v>3</v>
      </c>
      <c r="D75" s="9">
        <v>11</v>
      </c>
      <c r="E75" s="9">
        <v>7</v>
      </c>
      <c r="F75" s="9">
        <v>7</v>
      </c>
      <c r="G75" s="9">
        <v>0</v>
      </c>
      <c r="H75" s="9">
        <v>1</v>
      </c>
      <c r="I75" s="9">
        <v>14</v>
      </c>
      <c r="J75" s="9">
        <v>13</v>
      </c>
      <c r="K75" s="9">
        <v>9</v>
      </c>
      <c r="L75" s="9">
        <v>1</v>
      </c>
      <c r="M75" s="9">
        <v>0</v>
      </c>
    </row>
    <row r="76" spans="1:13" ht="14" customHeight="1" x14ac:dyDescent="0.2">
      <c r="A76" s="14" t="s">
        <v>85</v>
      </c>
      <c r="B76" s="9">
        <v>0</v>
      </c>
      <c r="C76" s="9">
        <v>5</v>
      </c>
      <c r="D76" s="9">
        <v>9</v>
      </c>
      <c r="E76" s="9">
        <v>1</v>
      </c>
      <c r="F76" s="9">
        <v>3</v>
      </c>
      <c r="G76" s="9">
        <v>0</v>
      </c>
      <c r="H76" s="9">
        <v>6</v>
      </c>
      <c r="I76" s="9">
        <v>13</v>
      </c>
      <c r="J76" s="9">
        <v>7</v>
      </c>
      <c r="K76" s="9">
        <v>5</v>
      </c>
      <c r="L76" s="9">
        <v>0</v>
      </c>
      <c r="M76" s="9">
        <v>0</v>
      </c>
    </row>
    <row r="77" spans="1:13" ht="14" customHeight="1" x14ac:dyDescent="0.2">
      <c r="A77" s="14" t="s">
        <v>86</v>
      </c>
      <c r="B77" s="9">
        <v>0</v>
      </c>
      <c r="C77" s="9">
        <v>10</v>
      </c>
      <c r="D77" s="9">
        <v>4</v>
      </c>
      <c r="E77" s="9">
        <v>2</v>
      </c>
      <c r="F77" s="9">
        <v>0</v>
      </c>
      <c r="G77" s="9">
        <v>0</v>
      </c>
      <c r="H77" s="9">
        <v>13</v>
      </c>
      <c r="I77" s="9">
        <v>5</v>
      </c>
      <c r="J77" s="9">
        <v>2</v>
      </c>
      <c r="K77" s="9">
        <v>11</v>
      </c>
      <c r="L77" s="9">
        <v>4</v>
      </c>
      <c r="M77" s="9">
        <v>0</v>
      </c>
    </row>
    <row r="78" spans="1:13" ht="14" customHeight="1" x14ac:dyDescent="0.2">
      <c r="A78" s="15" t="s">
        <v>87</v>
      </c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</row>
    <row r="79" spans="1:13" ht="14" customHeight="1" x14ac:dyDescent="0.2">
      <c r="A79" s="12" t="s">
        <v>88</v>
      </c>
      <c r="B79" s="13">
        <v>10</v>
      </c>
      <c r="C79" s="13">
        <v>3</v>
      </c>
      <c r="D79" s="13">
        <v>0</v>
      </c>
      <c r="E79" s="13">
        <v>0</v>
      </c>
      <c r="F79" s="13">
        <v>2</v>
      </c>
      <c r="G79" s="13">
        <v>0</v>
      </c>
      <c r="H79" s="13">
        <v>0</v>
      </c>
      <c r="I79" s="13">
        <v>2</v>
      </c>
      <c r="J79" s="13">
        <v>1</v>
      </c>
      <c r="K79" s="13">
        <v>0</v>
      </c>
      <c r="L79" s="13">
        <v>0</v>
      </c>
      <c r="M79" s="13">
        <v>0</v>
      </c>
    </row>
    <row r="80" spans="1:13" ht="14" customHeight="1" x14ac:dyDescent="0.2">
      <c r="A80" s="14" t="s">
        <v>89</v>
      </c>
      <c r="B80" s="9">
        <v>11</v>
      </c>
      <c r="C80" s="9">
        <v>2</v>
      </c>
      <c r="D80" s="9">
        <v>0</v>
      </c>
      <c r="E80" s="9">
        <v>0</v>
      </c>
      <c r="F80" s="9">
        <v>0</v>
      </c>
      <c r="G80" s="9">
        <v>0</v>
      </c>
      <c r="H80" s="9">
        <v>2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</row>
    <row r="81" spans="1:13" ht="14" customHeight="1" x14ac:dyDescent="0.2">
      <c r="A81" s="22" t="s">
        <v>90</v>
      </c>
      <c r="B81" s="23">
        <v>10</v>
      </c>
      <c r="C81" s="23">
        <v>3</v>
      </c>
      <c r="D81" s="23">
        <v>0</v>
      </c>
      <c r="E81" s="23">
        <v>1</v>
      </c>
      <c r="F81" s="23">
        <v>2</v>
      </c>
      <c r="G81" s="23">
        <v>0</v>
      </c>
      <c r="H81" s="23">
        <v>1</v>
      </c>
      <c r="I81" s="23">
        <v>3</v>
      </c>
      <c r="J81" s="23">
        <v>3</v>
      </c>
      <c r="K81" s="23">
        <v>0</v>
      </c>
      <c r="L81" s="23">
        <v>0</v>
      </c>
      <c r="M81" s="23">
        <v>0</v>
      </c>
    </row>
  </sheetData>
  <mergeCells count="14">
    <mergeCell ref="J2:J3"/>
    <mergeCell ref="K2:K3"/>
    <mergeCell ref="L2:L3"/>
    <mergeCell ref="M2:M3"/>
    <mergeCell ref="B1:D1"/>
    <mergeCell ref="E1:M1"/>
    <mergeCell ref="B2:B3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D6068-73FC-E148-B064-34B8AC7D5B89}">
  <dimension ref="A1:M79"/>
  <sheetViews>
    <sheetView workbookViewId="0">
      <selection sqref="A1:M79"/>
    </sheetView>
  </sheetViews>
  <sheetFormatPr baseColWidth="10" defaultRowHeight="16" x14ac:dyDescent="0.2"/>
  <sheetData>
    <row r="1" spans="1:13" x14ac:dyDescent="0.2">
      <c r="A1" s="1" t="s">
        <v>0</v>
      </c>
      <c r="B1" s="21" t="s">
        <v>1</v>
      </c>
      <c r="C1" s="21" t="s">
        <v>2</v>
      </c>
      <c r="D1" s="21" t="s">
        <v>3</v>
      </c>
      <c r="E1" s="20" t="s">
        <v>4</v>
      </c>
      <c r="F1" s="21" t="s">
        <v>5</v>
      </c>
      <c r="G1" s="21" t="s">
        <v>6</v>
      </c>
      <c r="H1" s="20" t="s">
        <v>7</v>
      </c>
      <c r="I1" s="21" t="s">
        <v>8</v>
      </c>
      <c r="J1" s="20" t="s">
        <v>9</v>
      </c>
      <c r="K1" s="20" t="s">
        <v>10</v>
      </c>
      <c r="L1" s="21" t="s">
        <v>11</v>
      </c>
      <c r="M1" s="20" t="s">
        <v>12</v>
      </c>
    </row>
    <row r="2" spans="1:13" x14ac:dyDescent="0.2">
      <c r="A2" s="2" t="s">
        <v>13</v>
      </c>
      <c r="B2" s="21"/>
      <c r="C2" s="21"/>
      <c r="D2" s="21"/>
      <c r="E2" s="20"/>
      <c r="F2" s="21"/>
      <c r="G2" s="21"/>
      <c r="H2" s="20"/>
      <c r="I2" s="21"/>
      <c r="J2" s="20"/>
      <c r="K2" s="20"/>
      <c r="L2" s="21"/>
      <c r="M2" s="20"/>
    </row>
    <row r="3" spans="1:13" ht="57" x14ac:dyDescent="0.2">
      <c r="A3" s="3" t="s">
        <v>14</v>
      </c>
      <c r="B3" s="4">
        <v>4</v>
      </c>
      <c r="C3" s="4">
        <v>3</v>
      </c>
      <c r="D3" s="4">
        <v>7</v>
      </c>
      <c r="E3" s="4">
        <f>SUM([1]Panguma:Kamakwie!C208)</f>
        <v>0</v>
      </c>
      <c r="F3" s="4">
        <f>SUM([1]Panguma:Kamakwie!D208)</f>
        <v>0</v>
      </c>
      <c r="G3" s="4">
        <f>SUM([1]Panguma:Kamakwie!E208)</f>
        <v>0</v>
      </c>
      <c r="H3" s="4">
        <f>SUM([1]Panguma:Kamakwie!F208)</f>
        <v>0</v>
      </c>
      <c r="I3" s="4">
        <f>SUM([1]Panguma:Kamakwie!G208)</f>
        <v>0</v>
      </c>
      <c r="J3" s="4">
        <f>SUM([1]Panguma:Kamakwie!H208)</f>
        <v>0</v>
      </c>
      <c r="K3" s="4">
        <f>SUM([1]Panguma:Kamakwie!I208)</f>
        <v>0</v>
      </c>
      <c r="L3" s="4">
        <f>SUM([1]Panguma:Kamakwie!J208)</f>
        <v>0</v>
      </c>
      <c r="M3" s="4">
        <f>SUM([1]Panguma:Kamakwie!K208)</f>
        <v>0</v>
      </c>
    </row>
    <row r="4" spans="1:13" ht="57" x14ac:dyDescent="0.2">
      <c r="A4" s="5" t="s">
        <v>15</v>
      </c>
      <c r="B4" s="6">
        <v>4</v>
      </c>
      <c r="C4" s="6">
        <v>7</v>
      </c>
      <c r="D4" s="6">
        <v>3</v>
      </c>
      <c r="E4" s="6">
        <f>SUM([1]Panguma:Kamakwie!C209)</f>
        <v>1</v>
      </c>
      <c r="F4" s="6">
        <f>SUM([1]Panguma:Kamakwie!D209)</f>
        <v>10</v>
      </c>
      <c r="G4" s="6">
        <f>SUM([1]Panguma:Kamakwie!E209)</f>
        <v>1</v>
      </c>
      <c r="H4" s="6">
        <f>SUM([1]Panguma:Kamakwie!F209)</f>
        <v>3</v>
      </c>
      <c r="I4" s="6">
        <f>SUM([1]Panguma:Kamakwie!G209)</f>
        <v>5</v>
      </c>
      <c r="J4" s="6">
        <f>SUM([1]Panguma:Kamakwie!H209)</f>
        <v>4</v>
      </c>
      <c r="K4" s="6">
        <f>SUM([1]Panguma:Kamakwie!I209)</f>
        <v>0</v>
      </c>
      <c r="L4" s="6">
        <f>SUM([1]Panguma:Kamakwie!J209)</f>
        <v>0</v>
      </c>
      <c r="M4" s="6">
        <f>SUM([1]Panguma:Kamakwie!K209)</f>
        <v>1</v>
      </c>
    </row>
    <row r="5" spans="1:13" ht="43" x14ac:dyDescent="0.2">
      <c r="A5" s="7" t="s">
        <v>16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spans="1:13" ht="43" x14ac:dyDescent="0.2">
      <c r="A6" s="3" t="s">
        <v>17</v>
      </c>
      <c r="B6" s="4">
        <v>7</v>
      </c>
      <c r="C6" s="4">
        <v>6</v>
      </c>
      <c r="D6" s="4">
        <v>1</v>
      </c>
      <c r="E6" s="4">
        <f>SUM([1]Panguma:Kamakwie!C211)</f>
        <v>0</v>
      </c>
      <c r="F6" s="4">
        <f>SUM([1]Panguma:Kamakwie!D211)</f>
        <v>0</v>
      </c>
      <c r="G6" s="4">
        <f>SUM([1]Panguma:Kamakwie!E211)</f>
        <v>0</v>
      </c>
      <c r="H6" s="4">
        <f>SUM([1]Panguma:Kamakwie!F211)</f>
        <v>0</v>
      </c>
      <c r="I6" s="4">
        <f>SUM([1]Panguma:Kamakwie!G211)</f>
        <v>0</v>
      </c>
      <c r="J6" s="4">
        <f>SUM([1]Panguma:Kamakwie!H211)</f>
        <v>0</v>
      </c>
      <c r="K6" s="4">
        <f>SUM([1]Panguma:Kamakwie!I211)</f>
        <v>0</v>
      </c>
      <c r="L6" s="4">
        <f>SUM([1]Panguma:Kamakwie!J211)</f>
        <v>0</v>
      </c>
      <c r="M6" s="4">
        <f>SUM([1]Panguma:Kamakwie!K211)</f>
        <v>0</v>
      </c>
    </row>
    <row r="7" spans="1:13" ht="29" x14ac:dyDescent="0.2">
      <c r="A7" s="5" t="s">
        <v>18</v>
      </c>
      <c r="B7" s="6">
        <v>2</v>
      </c>
      <c r="C7" s="6">
        <v>9</v>
      </c>
      <c r="D7" s="6">
        <v>3</v>
      </c>
      <c r="E7" s="6">
        <f>SUM([1]Panguma:Kamakwie!C212)</f>
        <v>0</v>
      </c>
      <c r="F7" s="6">
        <f>SUM([1]Panguma:Kamakwie!D212)</f>
        <v>0</v>
      </c>
      <c r="G7" s="6">
        <f>SUM([1]Panguma:Kamakwie!E212)</f>
        <v>0</v>
      </c>
      <c r="H7" s="6">
        <f>SUM([1]Panguma:Kamakwie!F212)</f>
        <v>0</v>
      </c>
      <c r="I7" s="6">
        <f>SUM([1]Panguma:Kamakwie!G212)</f>
        <v>6</v>
      </c>
      <c r="J7" s="6">
        <f>SUM([1]Panguma:Kamakwie!H212)</f>
        <v>2</v>
      </c>
      <c r="K7" s="6">
        <f>SUM([1]Panguma:Kamakwie!I212)</f>
        <v>0</v>
      </c>
      <c r="L7" s="6">
        <f>SUM([1]Panguma:Kamakwie!J212)</f>
        <v>0</v>
      </c>
      <c r="M7" s="6">
        <f>SUM([1]Panguma:Kamakwie!K212)</f>
        <v>0</v>
      </c>
    </row>
    <row r="8" spans="1:13" ht="57" x14ac:dyDescent="0.2">
      <c r="A8" s="5" t="s">
        <v>19</v>
      </c>
      <c r="B8" s="6">
        <v>3</v>
      </c>
      <c r="C8" s="6">
        <v>3</v>
      </c>
      <c r="D8" s="6">
        <v>8</v>
      </c>
      <c r="E8" s="6">
        <f>SUM([1]Panguma:Kamakwie!C213)</f>
        <v>2</v>
      </c>
      <c r="F8" s="6">
        <f>SUM([1]Panguma:Kamakwie!D213)</f>
        <v>9</v>
      </c>
      <c r="G8" s="6">
        <f>SUM([1]Panguma:Kamakwie!E213)</f>
        <v>2</v>
      </c>
      <c r="H8" s="6">
        <f>SUM([1]Panguma:Kamakwie!F213)</f>
        <v>2</v>
      </c>
      <c r="I8" s="6">
        <f>SUM([1]Panguma:Kamakwie!G213)</f>
        <v>2</v>
      </c>
      <c r="J8" s="6">
        <f>SUM([1]Panguma:Kamakwie!H213)</f>
        <v>0</v>
      </c>
      <c r="K8" s="6">
        <f>SUM([1]Panguma:Kamakwie!I213)</f>
        <v>0</v>
      </c>
      <c r="L8" s="6">
        <f>SUM([1]Panguma:Kamakwie!J213)</f>
        <v>0</v>
      </c>
      <c r="M8" s="6">
        <f>SUM([1]Panguma:Kamakwie!K213)</f>
        <v>0</v>
      </c>
    </row>
    <row r="9" spans="1:13" ht="71" x14ac:dyDescent="0.2">
      <c r="A9" s="5" t="s">
        <v>20</v>
      </c>
      <c r="B9" s="6">
        <v>0</v>
      </c>
      <c r="C9" s="6">
        <v>0</v>
      </c>
      <c r="D9" s="6">
        <v>14</v>
      </c>
      <c r="E9" s="6">
        <f>SUM([1]Panguma:Kamakwie!C214)</f>
        <v>2</v>
      </c>
      <c r="F9" s="6">
        <f>SUM([1]Panguma:Kamakwie!D214)</f>
        <v>9</v>
      </c>
      <c r="G9" s="6">
        <f>SUM([1]Panguma:Kamakwie!E214)</f>
        <v>0</v>
      </c>
      <c r="H9" s="6">
        <f>SUM([1]Panguma:Kamakwie!F214)</f>
        <v>6</v>
      </c>
      <c r="I9" s="6">
        <f>SUM([1]Panguma:Kamakwie!G214)</f>
        <v>9</v>
      </c>
      <c r="J9" s="6">
        <f>SUM([1]Panguma:Kamakwie!H214)</f>
        <v>3</v>
      </c>
      <c r="K9" s="6">
        <f>SUM([1]Panguma:Kamakwie!I214)</f>
        <v>0</v>
      </c>
      <c r="L9" s="6">
        <f>SUM([1]Panguma:Kamakwie!J214)</f>
        <v>0</v>
      </c>
      <c r="M9" s="6">
        <f>SUM([1]Panguma:Kamakwie!K214)</f>
        <v>0</v>
      </c>
    </row>
    <row r="10" spans="1:13" ht="43" x14ac:dyDescent="0.2">
      <c r="A10" s="5" t="s">
        <v>21</v>
      </c>
      <c r="B10" s="6">
        <v>0</v>
      </c>
      <c r="C10" s="6">
        <v>1</v>
      </c>
      <c r="D10" s="6">
        <v>13</v>
      </c>
      <c r="E10" s="6">
        <f>SUM([1]Panguma:Kamakwie!C215)</f>
        <v>3</v>
      </c>
      <c r="F10" s="6">
        <f>SUM([1]Panguma:Kamakwie!D215)</f>
        <v>13</v>
      </c>
      <c r="G10" s="6">
        <f>SUM([1]Panguma:Kamakwie!E215)</f>
        <v>0</v>
      </c>
      <c r="H10" s="6">
        <f>SUM([1]Panguma:Kamakwie!F215)</f>
        <v>5</v>
      </c>
      <c r="I10" s="6">
        <f>SUM([1]Panguma:Kamakwie!G215)</f>
        <v>11</v>
      </c>
      <c r="J10" s="6">
        <f>SUM([1]Panguma:Kamakwie!H215)</f>
        <v>9</v>
      </c>
      <c r="K10" s="6">
        <f>SUM([1]Panguma:Kamakwie!I215)</f>
        <v>1</v>
      </c>
      <c r="L10" s="6">
        <f>SUM([1]Panguma:Kamakwie!J215)</f>
        <v>0</v>
      </c>
      <c r="M10" s="6">
        <f>SUM([1]Panguma:Kamakwie!K215)</f>
        <v>0</v>
      </c>
    </row>
    <row r="11" spans="1:13" ht="57" x14ac:dyDescent="0.2">
      <c r="A11" s="5" t="s">
        <v>22</v>
      </c>
      <c r="B11" s="6">
        <v>0</v>
      </c>
      <c r="C11" s="6">
        <v>0</v>
      </c>
      <c r="D11" s="6">
        <v>14</v>
      </c>
      <c r="E11" s="6">
        <f>SUM([1]Panguma:Kamakwie!C216)</f>
        <v>5</v>
      </c>
      <c r="F11" s="6">
        <f>SUM([1]Panguma:Kamakwie!D216)</f>
        <v>13</v>
      </c>
      <c r="G11" s="6">
        <f>SUM([1]Panguma:Kamakwie!E216)</f>
        <v>0</v>
      </c>
      <c r="H11" s="6">
        <f>SUM([1]Panguma:Kamakwie!F216)</f>
        <v>5</v>
      </c>
      <c r="I11" s="6">
        <f>SUM([1]Panguma:Kamakwie!G216)</f>
        <v>11</v>
      </c>
      <c r="J11" s="6">
        <f>SUM([1]Panguma:Kamakwie!H216)</f>
        <v>10</v>
      </c>
      <c r="K11" s="6">
        <f>SUM([1]Panguma:Kamakwie!I216)</f>
        <v>1</v>
      </c>
      <c r="L11" s="6">
        <f>SUM([1]Panguma:Kamakwie!J216)</f>
        <v>0</v>
      </c>
      <c r="M11" s="6">
        <f>SUM([1]Panguma:Kamakwie!K216)</f>
        <v>0</v>
      </c>
    </row>
    <row r="12" spans="1:13" ht="43" x14ac:dyDescent="0.2">
      <c r="A12" s="7" t="s">
        <v>23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1:13" ht="71" x14ac:dyDescent="0.2">
      <c r="A13" s="3" t="s">
        <v>24</v>
      </c>
      <c r="B13" s="4">
        <v>3</v>
      </c>
      <c r="C13" s="4">
        <v>3</v>
      </c>
      <c r="D13" s="4">
        <v>8</v>
      </c>
      <c r="E13" s="4">
        <f>SUM([1]Panguma:Kamakwie!C218)</f>
        <v>0</v>
      </c>
      <c r="F13" s="4">
        <f>SUM([1]Panguma:Kamakwie!D218)</f>
        <v>0</v>
      </c>
      <c r="G13" s="4">
        <f>SUM([1]Panguma:Kamakwie!E218)</f>
        <v>0</v>
      </c>
      <c r="H13" s="4">
        <f>SUM([1]Panguma:Kamakwie!F218)</f>
        <v>0</v>
      </c>
      <c r="I13" s="4">
        <f>SUM([1]Panguma:Kamakwie!G218)</f>
        <v>0</v>
      </c>
      <c r="J13" s="4">
        <f>SUM([1]Panguma:Kamakwie!H218)</f>
        <v>0</v>
      </c>
      <c r="K13" s="4">
        <f>SUM([1]Panguma:Kamakwie!I218)</f>
        <v>0</v>
      </c>
      <c r="L13" s="4">
        <f>SUM([1]Panguma:Kamakwie!J218)</f>
        <v>0</v>
      </c>
      <c r="M13" s="4">
        <f>SUM([1]Panguma:Kamakwie!K218)</f>
        <v>0</v>
      </c>
    </row>
    <row r="14" spans="1:13" ht="71" x14ac:dyDescent="0.2">
      <c r="A14" s="5" t="s">
        <v>25</v>
      </c>
      <c r="B14" s="6">
        <v>3</v>
      </c>
      <c r="C14" s="6">
        <v>4</v>
      </c>
      <c r="D14" s="6">
        <v>7</v>
      </c>
      <c r="E14" s="6">
        <f>SUM([1]Panguma:Kamakwie!C219)</f>
        <v>1</v>
      </c>
      <c r="F14" s="6">
        <f>SUM([1]Panguma:Kamakwie!D219)</f>
        <v>10</v>
      </c>
      <c r="G14" s="6">
        <f>SUM([1]Panguma:Kamakwie!E219)</f>
        <v>2</v>
      </c>
      <c r="H14" s="6">
        <f>SUM([1]Panguma:Kamakwie!F219)</f>
        <v>2</v>
      </c>
      <c r="I14" s="6">
        <f>SUM([1]Panguma:Kamakwie!G219)</f>
        <v>2</v>
      </c>
      <c r="J14" s="6">
        <f>SUM([1]Panguma:Kamakwie!H219)</f>
        <v>3</v>
      </c>
      <c r="K14" s="6">
        <f>SUM([1]Panguma:Kamakwie!I219)</f>
        <v>0</v>
      </c>
      <c r="L14" s="6">
        <f>SUM([1]Panguma:Kamakwie!J219)</f>
        <v>0</v>
      </c>
      <c r="M14" s="6">
        <f>SUM([1]Panguma:Kamakwie!K219)</f>
        <v>0</v>
      </c>
    </row>
    <row r="15" spans="1:13" ht="99" x14ac:dyDescent="0.2">
      <c r="A15" s="5" t="s">
        <v>26</v>
      </c>
      <c r="B15" s="6">
        <v>1</v>
      </c>
      <c r="C15" s="6">
        <v>6</v>
      </c>
      <c r="D15" s="6">
        <v>7</v>
      </c>
      <c r="E15" s="6">
        <f>SUM([1]Panguma:Kamakwie!C220)</f>
        <v>5</v>
      </c>
      <c r="F15" s="6">
        <f>SUM([1]Panguma:Kamakwie!D220)</f>
        <v>9</v>
      </c>
      <c r="G15" s="6">
        <f>SUM([1]Panguma:Kamakwie!E220)</f>
        <v>3</v>
      </c>
      <c r="H15" s="6">
        <f>SUM([1]Panguma:Kamakwie!F220)</f>
        <v>1</v>
      </c>
      <c r="I15" s="6">
        <f>SUM([1]Panguma:Kamakwie!G220)</f>
        <v>1</v>
      </c>
      <c r="J15" s="6">
        <f>SUM([1]Panguma:Kamakwie!H220)</f>
        <v>2</v>
      </c>
      <c r="K15" s="6">
        <f>SUM([1]Panguma:Kamakwie!I220)</f>
        <v>0</v>
      </c>
      <c r="L15" s="6">
        <f>SUM([1]Panguma:Kamakwie!J220)</f>
        <v>0</v>
      </c>
      <c r="M15" s="6">
        <f>SUM([1]Panguma:Kamakwie!K220)</f>
        <v>0</v>
      </c>
    </row>
    <row r="16" spans="1:13" ht="57" x14ac:dyDescent="0.2">
      <c r="A16" s="5" t="s">
        <v>27</v>
      </c>
      <c r="B16" s="6">
        <v>3</v>
      </c>
      <c r="C16" s="6">
        <v>11</v>
      </c>
      <c r="D16" s="6">
        <v>0</v>
      </c>
      <c r="E16" s="6">
        <f>SUM([1]Panguma:Kamakwie!C221)</f>
        <v>4</v>
      </c>
      <c r="F16" s="6">
        <f>SUM([1]Panguma:Kamakwie!D221)</f>
        <v>2</v>
      </c>
      <c r="G16" s="6">
        <f>SUM([1]Panguma:Kamakwie!E221)</f>
        <v>0</v>
      </c>
      <c r="H16" s="6">
        <f>SUM([1]Panguma:Kamakwie!F221)</f>
        <v>9</v>
      </c>
      <c r="I16" s="6">
        <f>SUM([1]Panguma:Kamakwie!G221)</f>
        <v>5</v>
      </c>
      <c r="J16" s="6">
        <f>SUM([1]Panguma:Kamakwie!H221)</f>
        <v>3</v>
      </c>
      <c r="K16" s="6">
        <f>SUM([1]Panguma:Kamakwie!I221)</f>
        <v>7</v>
      </c>
      <c r="L16" s="6">
        <f>SUM([1]Panguma:Kamakwie!J221)</f>
        <v>3</v>
      </c>
      <c r="M16" s="6">
        <f>SUM([1]Panguma:Kamakwie!K221)</f>
        <v>0</v>
      </c>
    </row>
    <row r="17" spans="1:13" ht="43" x14ac:dyDescent="0.2">
      <c r="A17" s="5" t="s">
        <v>28</v>
      </c>
      <c r="B17" s="6">
        <v>5</v>
      </c>
      <c r="C17" s="6">
        <v>4</v>
      </c>
      <c r="D17" s="6">
        <v>5</v>
      </c>
      <c r="E17" s="6">
        <f>SUM([1]Panguma:Kamakwie!C222)</f>
        <v>8</v>
      </c>
      <c r="F17" s="6">
        <f>SUM([1]Panguma:Kamakwie!D222)</f>
        <v>7</v>
      </c>
      <c r="G17" s="6">
        <f>SUM([1]Panguma:Kamakwie!E222)</f>
        <v>2</v>
      </c>
      <c r="H17" s="6">
        <f>SUM([1]Panguma:Kamakwie!F222)</f>
        <v>3</v>
      </c>
      <c r="I17" s="6">
        <f>SUM([1]Panguma:Kamakwie!G222)</f>
        <v>3</v>
      </c>
      <c r="J17" s="6">
        <f>SUM([1]Panguma:Kamakwie!H222)</f>
        <v>1</v>
      </c>
      <c r="K17" s="6">
        <f>SUM([1]Panguma:Kamakwie!I222)</f>
        <v>0</v>
      </c>
      <c r="L17" s="6">
        <f>SUM([1]Panguma:Kamakwie!J222)</f>
        <v>0</v>
      </c>
      <c r="M17" s="6">
        <f>SUM([1]Panguma:Kamakwie!K222)</f>
        <v>0</v>
      </c>
    </row>
    <row r="18" spans="1:13" ht="57" x14ac:dyDescent="0.2">
      <c r="A18" s="5" t="s">
        <v>29</v>
      </c>
      <c r="B18" s="6">
        <v>0</v>
      </c>
      <c r="C18" s="6">
        <v>0</v>
      </c>
      <c r="D18" s="6">
        <v>14</v>
      </c>
      <c r="E18" s="6">
        <f>SUM([1]Panguma:Kamakwie!C223)</f>
        <v>1</v>
      </c>
      <c r="F18" s="6">
        <f>SUM([1]Panguma:Kamakwie!D223)</f>
        <v>7</v>
      </c>
      <c r="G18" s="6">
        <f>SUM([1]Panguma:Kamakwie!E223)</f>
        <v>0</v>
      </c>
      <c r="H18" s="6">
        <f>SUM([1]Panguma:Kamakwie!F223)</f>
        <v>2</v>
      </c>
      <c r="I18" s="6">
        <f>SUM([1]Panguma:Kamakwie!G223)</f>
        <v>7</v>
      </c>
      <c r="J18" s="6">
        <f>SUM([1]Panguma:Kamakwie!H223)</f>
        <v>4</v>
      </c>
      <c r="K18" s="6">
        <f>SUM([1]Panguma:Kamakwie!I223)</f>
        <v>0</v>
      </c>
      <c r="L18" s="6">
        <f>SUM([1]Panguma:Kamakwie!J223)</f>
        <v>0</v>
      </c>
      <c r="M18" s="6">
        <f>SUM([1]Panguma:Kamakwie!K223)</f>
        <v>0</v>
      </c>
    </row>
    <row r="19" spans="1:13" ht="57" x14ac:dyDescent="0.2">
      <c r="A19" s="5" t="s">
        <v>30</v>
      </c>
      <c r="B19" s="6">
        <v>0</v>
      </c>
      <c r="C19" s="6">
        <v>0</v>
      </c>
      <c r="D19" s="6">
        <v>14</v>
      </c>
      <c r="E19" s="6">
        <f>SUM([1]Panguma:Kamakwie!C224)</f>
        <v>9</v>
      </c>
      <c r="F19" s="6">
        <f>SUM([1]Panguma:Kamakwie!D224)</f>
        <v>13</v>
      </c>
      <c r="G19" s="6">
        <f>SUM([1]Panguma:Kamakwie!E224)</f>
        <v>0</v>
      </c>
      <c r="H19" s="6">
        <f>SUM([1]Panguma:Kamakwie!F224)</f>
        <v>1</v>
      </c>
      <c r="I19" s="6">
        <f>SUM([1]Panguma:Kamakwie!G224)</f>
        <v>12</v>
      </c>
      <c r="J19" s="6">
        <f>SUM([1]Panguma:Kamakwie!H224)</f>
        <v>9</v>
      </c>
      <c r="K19" s="6">
        <f>SUM([1]Panguma:Kamakwie!I224)</f>
        <v>3</v>
      </c>
      <c r="L19" s="6">
        <f>SUM([1]Panguma:Kamakwie!J224)</f>
        <v>0</v>
      </c>
      <c r="M19" s="6">
        <f>SUM([1]Panguma:Kamakwie!K224)</f>
        <v>0</v>
      </c>
    </row>
    <row r="20" spans="1:13" ht="127" x14ac:dyDescent="0.2">
      <c r="A20" s="5" t="s">
        <v>31</v>
      </c>
      <c r="B20" s="6">
        <v>1</v>
      </c>
      <c r="C20" s="6">
        <v>6</v>
      </c>
      <c r="D20" s="6">
        <v>7</v>
      </c>
      <c r="E20" s="6">
        <f>SUM([1]Panguma:Kamakwie!C225)</f>
        <v>9</v>
      </c>
      <c r="F20" s="6">
        <f>SUM([1]Panguma:Kamakwie!D225)</f>
        <v>13</v>
      </c>
      <c r="G20" s="6">
        <f>SUM([1]Panguma:Kamakwie!E225)</f>
        <v>0</v>
      </c>
      <c r="H20" s="6">
        <f>SUM([1]Panguma:Kamakwie!F225)</f>
        <v>1</v>
      </c>
      <c r="I20" s="6">
        <f>SUM([1]Panguma:Kamakwie!G225)</f>
        <v>12</v>
      </c>
      <c r="J20" s="6">
        <f>SUM([1]Panguma:Kamakwie!H225)</f>
        <v>9</v>
      </c>
      <c r="K20" s="6">
        <f>SUM([1]Panguma:Kamakwie!I225)</f>
        <v>3</v>
      </c>
      <c r="L20" s="6">
        <f>SUM([1]Panguma:Kamakwie!J225)</f>
        <v>1</v>
      </c>
      <c r="M20" s="6">
        <f>SUM([1]Panguma:Kamakwie!K225)</f>
        <v>0</v>
      </c>
    </row>
    <row r="21" spans="1:13" ht="57" x14ac:dyDescent="0.2">
      <c r="A21" s="5" t="s">
        <v>32</v>
      </c>
      <c r="B21" s="6">
        <v>0</v>
      </c>
      <c r="C21" s="6">
        <v>8</v>
      </c>
      <c r="D21" s="6">
        <v>6</v>
      </c>
      <c r="E21" s="6">
        <f>SUM([1]Panguma:Kamakwie!C226)</f>
        <v>1</v>
      </c>
      <c r="F21" s="6">
        <f>SUM([1]Panguma:Kamakwie!D226)</f>
        <v>5</v>
      </c>
      <c r="G21" s="6">
        <f>SUM([1]Panguma:Kamakwie!E226)</f>
        <v>0</v>
      </c>
      <c r="H21" s="6">
        <f>SUM([1]Panguma:Kamakwie!F226)</f>
        <v>4</v>
      </c>
      <c r="I21" s="6">
        <f>SUM([1]Panguma:Kamakwie!G226)</f>
        <v>12</v>
      </c>
      <c r="J21" s="6">
        <f>SUM([1]Panguma:Kamakwie!H226)</f>
        <v>9</v>
      </c>
      <c r="K21" s="6">
        <f>SUM([1]Panguma:Kamakwie!I226)</f>
        <v>4</v>
      </c>
      <c r="L21" s="6">
        <f>SUM([1]Panguma:Kamakwie!J226)</f>
        <v>0</v>
      </c>
      <c r="M21" s="6">
        <f>SUM([1]Panguma:Kamakwie!K226)</f>
        <v>0</v>
      </c>
    </row>
    <row r="22" spans="1:13" ht="57" x14ac:dyDescent="0.2">
      <c r="A22" s="5" t="s">
        <v>33</v>
      </c>
      <c r="B22" s="6">
        <v>6</v>
      </c>
      <c r="C22" s="6">
        <v>8</v>
      </c>
      <c r="D22" s="6">
        <v>0</v>
      </c>
      <c r="E22" s="6">
        <f>SUM([1]Panguma:Kamakwie!C229)</f>
        <v>0</v>
      </c>
      <c r="F22" s="6">
        <f>SUM([1]Panguma:Kamakwie!D229)</f>
        <v>0</v>
      </c>
      <c r="G22" s="6">
        <f>SUM([1]Panguma:Kamakwie!E229)</f>
        <v>0</v>
      </c>
      <c r="H22" s="6">
        <f>SUM([1]Panguma:Kamakwie!F229)</f>
        <v>0</v>
      </c>
      <c r="I22" s="6">
        <f>SUM([1]Panguma:Kamakwie!G229)</f>
        <v>0</v>
      </c>
      <c r="J22" s="6">
        <f>SUM([1]Panguma:Kamakwie!H229)</f>
        <v>0</v>
      </c>
      <c r="K22" s="6">
        <f>SUM([1]Panguma:Kamakwie!I229)</f>
        <v>0</v>
      </c>
      <c r="L22" s="6">
        <f>SUM([1]Panguma:Kamakwie!J229)</f>
        <v>0</v>
      </c>
      <c r="M22" s="6">
        <f>SUM([1]Panguma:Kamakwie!K229)</f>
        <v>0</v>
      </c>
    </row>
    <row r="23" spans="1:13" ht="71" x14ac:dyDescent="0.2">
      <c r="A23" s="5" t="s">
        <v>34</v>
      </c>
      <c r="B23" s="6">
        <v>4</v>
      </c>
      <c r="C23" s="6">
        <v>7</v>
      </c>
      <c r="D23" s="6">
        <v>3</v>
      </c>
      <c r="E23" s="6">
        <f>SUM([1]Panguma:Kamakwie!C230)</f>
        <v>2</v>
      </c>
      <c r="F23" s="6">
        <f>SUM([1]Panguma:Kamakwie!D230)</f>
        <v>1</v>
      </c>
      <c r="G23" s="6">
        <f>SUM([1]Panguma:Kamakwie!E230)</f>
        <v>0</v>
      </c>
      <c r="H23" s="6">
        <f>SUM([1]Panguma:Kamakwie!F230)</f>
        <v>4</v>
      </c>
      <c r="I23" s="6">
        <f>SUM([1]Panguma:Kamakwie!G230)</f>
        <v>1</v>
      </c>
      <c r="J23" s="6">
        <f>SUM([1]Panguma:Kamakwie!H230)</f>
        <v>0</v>
      </c>
      <c r="K23" s="6">
        <f>SUM([1]Panguma:Kamakwie!I230)</f>
        <v>7</v>
      </c>
      <c r="L23" s="6">
        <f>SUM([1]Panguma:Kamakwie!J230)</f>
        <v>1</v>
      </c>
      <c r="M23" s="6">
        <f>SUM([1]Panguma:Kamakwie!K230)</f>
        <v>0</v>
      </c>
    </row>
    <row r="24" spans="1:13" ht="43" x14ac:dyDescent="0.2">
      <c r="A24" s="5" t="s">
        <v>35</v>
      </c>
      <c r="B24" s="6">
        <v>8</v>
      </c>
      <c r="C24" s="6">
        <v>6</v>
      </c>
      <c r="D24" s="6">
        <v>0</v>
      </c>
      <c r="E24" s="6">
        <f>SUM([1]Panguma:Kamakwie!C231)</f>
        <v>0</v>
      </c>
      <c r="F24" s="6">
        <f>SUM([1]Panguma:Kamakwie!D231)</f>
        <v>1</v>
      </c>
      <c r="G24" s="6">
        <f>SUM([1]Panguma:Kamakwie!E231)</f>
        <v>0</v>
      </c>
      <c r="H24" s="6">
        <f>SUM([1]Panguma:Kamakwie!F231)</f>
        <v>2</v>
      </c>
      <c r="I24" s="6">
        <f>SUM([1]Panguma:Kamakwie!G231)</f>
        <v>7</v>
      </c>
      <c r="J24" s="6">
        <f>SUM([1]Panguma:Kamakwie!H231)</f>
        <v>4</v>
      </c>
      <c r="K24" s="6">
        <f>SUM([1]Panguma:Kamakwie!I231)</f>
        <v>3</v>
      </c>
      <c r="L24" s="6">
        <f>SUM([1]Panguma:Kamakwie!J231)</f>
        <v>0</v>
      </c>
      <c r="M24" s="6">
        <f>SUM([1]Panguma:Kamakwie!K231)</f>
        <v>0</v>
      </c>
    </row>
    <row r="25" spans="1:13" ht="43" x14ac:dyDescent="0.2">
      <c r="A25" s="5" t="s">
        <v>36</v>
      </c>
      <c r="B25" s="6">
        <v>0</v>
      </c>
      <c r="C25" s="6">
        <v>1</v>
      </c>
      <c r="D25" s="6">
        <v>13</v>
      </c>
      <c r="E25" s="6">
        <f>SUM([1]Panguma:Kamakwie!C232)</f>
        <v>1</v>
      </c>
      <c r="F25" s="6">
        <f>SUM([1]Panguma:Kamakwie!D232)</f>
        <v>3</v>
      </c>
      <c r="G25" s="6">
        <f>SUM([1]Panguma:Kamakwie!E232)</f>
        <v>0</v>
      </c>
      <c r="H25" s="6">
        <f>SUM([1]Panguma:Kamakwie!F232)</f>
        <v>4</v>
      </c>
      <c r="I25" s="6">
        <f>SUM([1]Panguma:Kamakwie!G232)</f>
        <v>1</v>
      </c>
      <c r="J25" s="6">
        <f>SUM([1]Panguma:Kamakwie!H232)</f>
        <v>1</v>
      </c>
      <c r="K25" s="6">
        <f>SUM([1]Panguma:Kamakwie!I232)</f>
        <v>4</v>
      </c>
      <c r="L25" s="6">
        <f>SUM([1]Panguma:Kamakwie!J232)</f>
        <v>1</v>
      </c>
      <c r="M25" s="6">
        <f>SUM([1]Panguma:Kamakwie!K232)</f>
        <v>0</v>
      </c>
    </row>
    <row r="26" spans="1:13" ht="57" x14ac:dyDescent="0.2">
      <c r="A26" s="5" t="s">
        <v>37</v>
      </c>
      <c r="B26" s="6">
        <v>1</v>
      </c>
      <c r="C26" s="6">
        <v>3</v>
      </c>
      <c r="D26" s="6">
        <v>10</v>
      </c>
      <c r="E26" s="6">
        <f>SUM([1]Panguma:Kamakwie!C233)</f>
        <v>2</v>
      </c>
      <c r="F26" s="6">
        <f>SUM([1]Panguma:Kamakwie!D233)</f>
        <v>14</v>
      </c>
      <c r="G26" s="6">
        <f>SUM([1]Panguma:Kamakwie!E233)</f>
        <v>2</v>
      </c>
      <c r="H26" s="6">
        <f>SUM([1]Panguma:Kamakwie!F233)</f>
        <v>3</v>
      </c>
      <c r="I26" s="6">
        <f>SUM([1]Panguma:Kamakwie!G233)</f>
        <v>13</v>
      </c>
      <c r="J26" s="6">
        <f>SUM([1]Panguma:Kamakwie!H233)</f>
        <v>7</v>
      </c>
      <c r="K26" s="6">
        <f>SUM([1]Panguma:Kamakwie!I233)</f>
        <v>5</v>
      </c>
      <c r="L26" s="6">
        <f>SUM([1]Panguma:Kamakwie!J233)</f>
        <v>0</v>
      </c>
      <c r="M26" s="6">
        <f>SUM([1]Panguma:Kamakwie!K233)</f>
        <v>0</v>
      </c>
    </row>
    <row r="27" spans="1:13" ht="71" x14ac:dyDescent="0.2">
      <c r="A27" s="5" t="s">
        <v>38</v>
      </c>
      <c r="B27" s="6">
        <v>0</v>
      </c>
      <c r="C27" s="6">
        <v>2</v>
      </c>
      <c r="D27" s="6">
        <v>12</v>
      </c>
      <c r="E27" s="6">
        <f>SUM([1]Panguma:Kamakwie!C234)</f>
        <v>3</v>
      </c>
      <c r="F27" s="6">
        <f>SUM([1]Panguma:Kamakwie!D234)</f>
        <v>7</v>
      </c>
      <c r="G27" s="6">
        <f>SUM([1]Panguma:Kamakwie!E234)</f>
        <v>1</v>
      </c>
      <c r="H27" s="6">
        <f>SUM([1]Panguma:Kamakwie!F234)</f>
        <v>2</v>
      </c>
      <c r="I27" s="6">
        <f>SUM([1]Panguma:Kamakwie!G234)</f>
        <v>13</v>
      </c>
      <c r="J27" s="6">
        <f>SUM([1]Panguma:Kamakwie!H234)</f>
        <v>12</v>
      </c>
      <c r="K27" s="6">
        <f>SUM([1]Panguma:Kamakwie!I234)</f>
        <v>6</v>
      </c>
      <c r="L27" s="6">
        <f>SUM([1]Panguma:Kamakwie!J234)</f>
        <v>0</v>
      </c>
      <c r="M27" s="6">
        <f>SUM([1]Panguma:Kamakwie!K234)</f>
        <v>0</v>
      </c>
    </row>
    <row r="28" spans="1:13" ht="57" x14ac:dyDescent="0.2">
      <c r="A28" s="5" t="s">
        <v>39</v>
      </c>
      <c r="B28" s="6">
        <v>5</v>
      </c>
      <c r="C28" s="6">
        <v>9</v>
      </c>
      <c r="D28" s="6">
        <v>0</v>
      </c>
      <c r="E28" s="6">
        <f>SUM([1]Panguma:Kamakwie!C235)</f>
        <v>5</v>
      </c>
      <c r="F28" s="6">
        <f>SUM([1]Panguma:Kamakwie!D235)</f>
        <v>13</v>
      </c>
      <c r="G28" s="6">
        <f>SUM([1]Panguma:Kamakwie!E235)</f>
        <v>2</v>
      </c>
      <c r="H28" s="6">
        <f>SUM([1]Panguma:Kamakwie!F235)</f>
        <v>4</v>
      </c>
      <c r="I28" s="6">
        <f>SUM([1]Panguma:Kamakwie!G235)</f>
        <v>13</v>
      </c>
      <c r="J28" s="6">
        <f>SUM([1]Panguma:Kamakwie!H235)</f>
        <v>12</v>
      </c>
      <c r="K28" s="6">
        <f>SUM([1]Panguma:Kamakwie!I235)</f>
        <v>6</v>
      </c>
      <c r="L28" s="6">
        <f>SUM([1]Panguma:Kamakwie!J235)</f>
        <v>0</v>
      </c>
      <c r="M28" s="6">
        <f>SUM([1]Panguma:Kamakwie!K235)</f>
        <v>0</v>
      </c>
    </row>
    <row r="29" spans="1:13" ht="43" x14ac:dyDescent="0.2">
      <c r="A29" s="5" t="s">
        <v>40</v>
      </c>
      <c r="B29" s="6">
        <v>6</v>
      </c>
      <c r="C29" s="6">
        <v>8</v>
      </c>
      <c r="D29" s="6">
        <v>0</v>
      </c>
      <c r="E29" s="6">
        <f>SUM([1]Panguma:Kamakwie!C236)</f>
        <v>1</v>
      </c>
      <c r="F29" s="6">
        <f>SUM([1]Panguma:Kamakwie!D236)</f>
        <v>3</v>
      </c>
      <c r="G29" s="6">
        <f>SUM([1]Panguma:Kamakwie!E236)</f>
        <v>1</v>
      </c>
      <c r="H29" s="6">
        <f>SUM([1]Panguma:Kamakwie!F236)</f>
        <v>8</v>
      </c>
      <c r="I29" s="6">
        <f>SUM([1]Panguma:Kamakwie!G236)</f>
        <v>0</v>
      </c>
      <c r="J29" s="6">
        <f>SUM([1]Panguma:Kamakwie!H236)</f>
        <v>0</v>
      </c>
      <c r="K29" s="6">
        <f>SUM([1]Panguma:Kamakwie!I236)</f>
        <v>7</v>
      </c>
      <c r="L29" s="6">
        <f>SUM([1]Panguma:Kamakwie!J236)</f>
        <v>1</v>
      </c>
      <c r="M29" s="6">
        <f>SUM([1]Panguma:Kamakwie!K236)</f>
        <v>0</v>
      </c>
    </row>
    <row r="30" spans="1:13" ht="29" x14ac:dyDescent="0.2">
      <c r="A30" s="7" t="s">
        <v>41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</row>
    <row r="31" spans="1:13" ht="57" x14ac:dyDescent="0.2">
      <c r="A31" s="3" t="s">
        <v>42</v>
      </c>
      <c r="B31" s="4">
        <v>4</v>
      </c>
      <c r="C31" s="4">
        <v>9</v>
      </c>
      <c r="D31" s="4">
        <v>1</v>
      </c>
      <c r="E31" s="4">
        <f>SUM([1]Panguma:Kamakwie!C238)</f>
        <v>0</v>
      </c>
      <c r="F31" s="4">
        <f>SUM([1]Panguma:Kamakwie!D238)</f>
        <v>0</v>
      </c>
      <c r="G31" s="4">
        <f>SUM([1]Panguma:Kamakwie!E238)</f>
        <v>0</v>
      </c>
      <c r="H31" s="4">
        <f>SUM([1]Panguma:Kamakwie!F238)</f>
        <v>0</v>
      </c>
      <c r="I31" s="4">
        <f>SUM([1]Panguma:Kamakwie!G238)</f>
        <v>0</v>
      </c>
      <c r="J31" s="4">
        <f>SUM([1]Panguma:Kamakwie!H238)</f>
        <v>0</v>
      </c>
      <c r="K31" s="4">
        <f>SUM([1]Panguma:Kamakwie!I238)</f>
        <v>0</v>
      </c>
      <c r="L31" s="4">
        <f>SUM([1]Panguma:Kamakwie!J238)</f>
        <v>0</v>
      </c>
      <c r="M31" s="4">
        <f>SUM([1]Panguma:Kamakwie!K238)</f>
        <v>0</v>
      </c>
    </row>
    <row r="32" spans="1:13" ht="85" x14ac:dyDescent="0.2">
      <c r="A32" s="5" t="s">
        <v>43</v>
      </c>
      <c r="B32" s="6">
        <v>6</v>
      </c>
      <c r="C32" s="6">
        <v>7</v>
      </c>
      <c r="D32" s="6">
        <v>1</v>
      </c>
      <c r="E32" s="6">
        <f>SUM([1]Panguma:Kamakwie!C239)</f>
        <v>2</v>
      </c>
      <c r="F32" s="6">
        <f>SUM([1]Panguma:Kamakwie!D239)</f>
        <v>6</v>
      </c>
      <c r="G32" s="6">
        <f>SUM([1]Panguma:Kamakwie!E239)</f>
        <v>0</v>
      </c>
      <c r="H32" s="6">
        <f>SUM([1]Panguma:Kamakwie!F239)</f>
        <v>7</v>
      </c>
      <c r="I32" s="6">
        <f>SUM([1]Panguma:Kamakwie!G239)</f>
        <v>5</v>
      </c>
      <c r="J32" s="6">
        <f>SUM([1]Panguma:Kamakwie!H239)</f>
        <v>2</v>
      </c>
      <c r="K32" s="6">
        <f>SUM([1]Panguma:Kamakwie!I239)</f>
        <v>3</v>
      </c>
      <c r="L32" s="6">
        <f>SUM([1]Panguma:Kamakwie!J239)</f>
        <v>0</v>
      </c>
      <c r="M32" s="6">
        <f>SUM([1]Panguma:Kamakwie!K239)</f>
        <v>0</v>
      </c>
    </row>
    <row r="33" spans="1:13" ht="43" x14ac:dyDescent="0.2">
      <c r="A33" s="5" t="s">
        <v>44</v>
      </c>
      <c r="B33" s="6">
        <v>7</v>
      </c>
      <c r="C33" s="6">
        <v>4</v>
      </c>
      <c r="D33" s="6">
        <v>3</v>
      </c>
      <c r="E33" s="6">
        <f>SUM([1]Panguma:Kamakwie!C240)</f>
        <v>1</v>
      </c>
      <c r="F33" s="6">
        <f>SUM([1]Panguma:Kamakwie!D240)</f>
        <v>5</v>
      </c>
      <c r="G33" s="6">
        <f>SUM([1]Panguma:Kamakwie!E240)</f>
        <v>0</v>
      </c>
      <c r="H33" s="6">
        <f>SUM([1]Panguma:Kamakwie!F240)</f>
        <v>5</v>
      </c>
      <c r="I33" s="6">
        <f>SUM([1]Panguma:Kamakwie!G240)</f>
        <v>5</v>
      </c>
      <c r="J33" s="6">
        <f>SUM([1]Panguma:Kamakwie!H240)</f>
        <v>3</v>
      </c>
      <c r="K33" s="6">
        <f>SUM([1]Panguma:Kamakwie!I240)</f>
        <v>2</v>
      </c>
      <c r="L33" s="6">
        <f>SUM([1]Panguma:Kamakwie!J240)</f>
        <v>0</v>
      </c>
      <c r="M33" s="6">
        <f>SUM([1]Panguma:Kamakwie!K240)</f>
        <v>0</v>
      </c>
    </row>
    <row r="34" spans="1:13" ht="57" x14ac:dyDescent="0.2">
      <c r="A34" s="5" t="s">
        <v>45</v>
      </c>
      <c r="B34" s="6">
        <v>1</v>
      </c>
      <c r="C34" s="6">
        <v>5</v>
      </c>
      <c r="D34" s="6">
        <v>8</v>
      </c>
      <c r="E34" s="6">
        <f>SUM([1]Panguma:Kamakwie!C241)</f>
        <v>1</v>
      </c>
      <c r="F34" s="6">
        <f>SUM([1]Panguma:Kamakwie!D241)</f>
        <v>7</v>
      </c>
      <c r="G34" s="6">
        <f>SUM([1]Panguma:Kamakwie!E241)</f>
        <v>0</v>
      </c>
      <c r="H34" s="6">
        <f>SUM([1]Panguma:Kamakwie!F241)</f>
        <v>4</v>
      </c>
      <c r="I34" s="6">
        <f>SUM([1]Panguma:Kamakwie!G241)</f>
        <v>5</v>
      </c>
      <c r="J34" s="6">
        <f>SUM([1]Panguma:Kamakwie!H241)</f>
        <v>2</v>
      </c>
      <c r="K34" s="6">
        <f>SUM([1]Panguma:Kamakwie!I241)</f>
        <v>1</v>
      </c>
      <c r="L34" s="6">
        <f>SUM([1]Panguma:Kamakwie!J241)</f>
        <v>0</v>
      </c>
      <c r="M34" s="6">
        <f>SUM([1]Panguma:Kamakwie!K241)</f>
        <v>0</v>
      </c>
    </row>
    <row r="35" spans="1:13" ht="57" x14ac:dyDescent="0.2">
      <c r="A35" s="5" t="s">
        <v>46</v>
      </c>
      <c r="B35" s="6">
        <v>1</v>
      </c>
      <c r="C35" s="6">
        <v>11</v>
      </c>
      <c r="D35" s="6">
        <v>2</v>
      </c>
      <c r="E35" s="6">
        <f>SUM([1]Panguma:Kamakwie!C242)</f>
        <v>0</v>
      </c>
      <c r="F35" s="6">
        <f>SUM([1]Panguma:Kamakwie!D242)</f>
        <v>9</v>
      </c>
      <c r="G35" s="6">
        <f>SUM([1]Panguma:Kamakwie!E242)</f>
        <v>0</v>
      </c>
      <c r="H35" s="6">
        <f>SUM([1]Panguma:Kamakwie!F242)</f>
        <v>2</v>
      </c>
      <c r="I35" s="6">
        <f>SUM([1]Panguma:Kamakwie!G242)</f>
        <v>12</v>
      </c>
      <c r="J35" s="6">
        <f>SUM([1]Panguma:Kamakwie!H242)</f>
        <v>6</v>
      </c>
      <c r="K35" s="6">
        <f>SUM([1]Panguma:Kamakwie!I242)</f>
        <v>3</v>
      </c>
      <c r="L35" s="6">
        <f>SUM([1]Panguma:Kamakwie!J242)</f>
        <v>0</v>
      </c>
      <c r="M35" s="6">
        <f>SUM([1]Panguma:Kamakwie!K242)</f>
        <v>0</v>
      </c>
    </row>
    <row r="36" spans="1:13" ht="71" x14ac:dyDescent="0.2">
      <c r="A36" s="5" t="s">
        <v>47</v>
      </c>
      <c r="B36" s="6">
        <v>3</v>
      </c>
      <c r="C36" s="6">
        <v>5</v>
      </c>
      <c r="D36" s="6">
        <v>6</v>
      </c>
      <c r="E36" s="6">
        <f>SUM([1]Panguma:Kamakwie!C243)</f>
        <v>5</v>
      </c>
      <c r="F36" s="6">
        <f>SUM([1]Panguma:Kamakwie!D243)</f>
        <v>6</v>
      </c>
      <c r="G36" s="6">
        <f>SUM([1]Panguma:Kamakwie!E243)</f>
        <v>0</v>
      </c>
      <c r="H36" s="6">
        <f>SUM([1]Panguma:Kamakwie!F243)</f>
        <v>7</v>
      </c>
      <c r="I36" s="6">
        <f>SUM([1]Panguma:Kamakwie!G243)</f>
        <v>8</v>
      </c>
      <c r="J36" s="6">
        <f>SUM([1]Panguma:Kamakwie!H243)</f>
        <v>4</v>
      </c>
      <c r="K36" s="6">
        <f>SUM([1]Panguma:Kamakwie!I243)</f>
        <v>6</v>
      </c>
      <c r="L36" s="6">
        <f>SUM([1]Panguma:Kamakwie!J243)</f>
        <v>1</v>
      </c>
      <c r="M36" s="6">
        <f>SUM([1]Panguma:Kamakwie!K243)</f>
        <v>1</v>
      </c>
    </row>
    <row r="37" spans="1:13" ht="43" x14ac:dyDescent="0.2">
      <c r="A37" s="7" t="s">
        <v>48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1:13" ht="57" x14ac:dyDescent="0.2">
      <c r="A38" s="3" t="s">
        <v>49</v>
      </c>
      <c r="B38" s="4">
        <v>0</v>
      </c>
      <c r="C38" s="4">
        <v>0</v>
      </c>
      <c r="D38" s="4">
        <v>14</v>
      </c>
      <c r="E38" s="4">
        <f>SUM([1]Panguma:Kamakwie!C245)</f>
        <v>0</v>
      </c>
      <c r="F38" s="4">
        <f>SUM([1]Panguma:Kamakwie!D245)</f>
        <v>0</v>
      </c>
      <c r="G38" s="4">
        <f>SUM([1]Panguma:Kamakwie!E245)</f>
        <v>0</v>
      </c>
      <c r="H38" s="4">
        <f>SUM([1]Panguma:Kamakwie!F245)</f>
        <v>0</v>
      </c>
      <c r="I38" s="4">
        <f>SUM([1]Panguma:Kamakwie!G245)</f>
        <v>0</v>
      </c>
      <c r="J38" s="4">
        <f>SUM([1]Panguma:Kamakwie!H245)</f>
        <v>0</v>
      </c>
      <c r="K38" s="4">
        <f>SUM([1]Panguma:Kamakwie!I245)</f>
        <v>0</v>
      </c>
      <c r="L38" s="4">
        <f>SUM([1]Panguma:Kamakwie!J245)</f>
        <v>0</v>
      </c>
      <c r="M38" s="4">
        <f>SUM([1]Panguma:Kamakwie!K245)</f>
        <v>0</v>
      </c>
    </row>
    <row r="39" spans="1:13" ht="57" x14ac:dyDescent="0.2">
      <c r="A39" s="5" t="s">
        <v>50</v>
      </c>
      <c r="B39" s="6">
        <v>0</v>
      </c>
      <c r="C39" s="6">
        <v>9</v>
      </c>
      <c r="D39" s="6">
        <v>5</v>
      </c>
      <c r="E39" s="6">
        <f>SUM([1]Panguma:Kamakwie!C246)</f>
        <v>5</v>
      </c>
      <c r="F39" s="6">
        <f>SUM([1]Panguma:Kamakwie!D246)</f>
        <v>13</v>
      </c>
      <c r="G39" s="6">
        <f>SUM([1]Panguma:Kamakwie!E246)</f>
        <v>0</v>
      </c>
      <c r="H39" s="6">
        <f>SUM([1]Panguma:Kamakwie!F246)</f>
        <v>0</v>
      </c>
      <c r="I39" s="6">
        <f>SUM([1]Panguma:Kamakwie!G246)</f>
        <v>12</v>
      </c>
      <c r="J39" s="6">
        <f>SUM([1]Panguma:Kamakwie!H246)</f>
        <v>6</v>
      </c>
      <c r="K39" s="6">
        <f>SUM([1]Panguma:Kamakwie!I246)</f>
        <v>5</v>
      </c>
      <c r="L39" s="6">
        <f>SUM([1]Panguma:Kamakwie!J246)</f>
        <v>0</v>
      </c>
      <c r="M39" s="6">
        <f>SUM([1]Panguma:Kamakwie!K246)</f>
        <v>0</v>
      </c>
    </row>
    <row r="40" spans="1:13" ht="99" x14ac:dyDescent="0.2">
      <c r="A40" s="5" t="s">
        <v>51</v>
      </c>
      <c r="B40" s="6">
        <v>1</v>
      </c>
      <c r="C40" s="6">
        <v>0</v>
      </c>
      <c r="D40" s="6">
        <v>13</v>
      </c>
      <c r="E40" s="6">
        <f>SUM([1]Panguma:Kamakwie!C247)</f>
        <v>0</v>
      </c>
      <c r="F40" s="6">
        <f>SUM([1]Panguma:Kamakwie!D247)</f>
        <v>4</v>
      </c>
      <c r="G40" s="6">
        <f>SUM([1]Panguma:Kamakwie!E247)</f>
        <v>0</v>
      </c>
      <c r="H40" s="6">
        <f>SUM([1]Panguma:Kamakwie!F247)</f>
        <v>9</v>
      </c>
      <c r="I40" s="6">
        <f>SUM([1]Panguma:Kamakwie!G247)</f>
        <v>8</v>
      </c>
      <c r="J40" s="6">
        <f>SUM([1]Panguma:Kamakwie!H247)</f>
        <v>3</v>
      </c>
      <c r="K40" s="6">
        <f>SUM([1]Panguma:Kamakwie!I247)</f>
        <v>6</v>
      </c>
      <c r="L40" s="6">
        <f>SUM([1]Panguma:Kamakwie!J247)</f>
        <v>4</v>
      </c>
      <c r="M40" s="6">
        <f>SUM([1]Panguma:Kamakwie!K247)</f>
        <v>0</v>
      </c>
    </row>
    <row r="41" spans="1:13" ht="71" x14ac:dyDescent="0.2">
      <c r="A41" s="5" t="s">
        <v>52</v>
      </c>
      <c r="B41" s="6">
        <v>0</v>
      </c>
      <c r="C41" s="6">
        <v>0</v>
      </c>
      <c r="D41" s="6">
        <v>14</v>
      </c>
      <c r="E41" s="6">
        <f>SUM([1]Panguma:Kamakwie!C248)</f>
        <v>7</v>
      </c>
      <c r="F41" s="6">
        <f>SUM([1]Panguma:Kamakwie!D248)</f>
        <v>13</v>
      </c>
      <c r="G41" s="6">
        <f>SUM([1]Panguma:Kamakwie!E248)</f>
        <v>1</v>
      </c>
      <c r="H41" s="6">
        <f>SUM([1]Panguma:Kamakwie!F248)</f>
        <v>1</v>
      </c>
      <c r="I41" s="6">
        <f>SUM([1]Panguma:Kamakwie!G248)</f>
        <v>13</v>
      </c>
      <c r="J41" s="6">
        <f>SUM([1]Panguma:Kamakwie!H248)</f>
        <v>8</v>
      </c>
      <c r="K41" s="6">
        <f>SUM([1]Panguma:Kamakwie!I248)</f>
        <v>2</v>
      </c>
      <c r="L41" s="6">
        <f>SUM([1]Panguma:Kamakwie!J248)</f>
        <v>0</v>
      </c>
      <c r="M41" s="6">
        <f>SUM([1]Panguma:Kamakwie!K248)</f>
        <v>0</v>
      </c>
    </row>
    <row r="42" spans="1:13" ht="57" x14ac:dyDescent="0.2">
      <c r="A42" s="5" t="s">
        <v>53</v>
      </c>
      <c r="B42" s="6">
        <v>0</v>
      </c>
      <c r="C42" s="6">
        <v>12</v>
      </c>
      <c r="D42" s="6">
        <v>2</v>
      </c>
      <c r="E42" s="6">
        <f>SUM([1]Panguma:Kamakwie!C249)</f>
        <v>7</v>
      </c>
      <c r="F42" s="6">
        <f>SUM([1]Panguma:Kamakwie!D249)</f>
        <v>14</v>
      </c>
      <c r="G42" s="6">
        <f>SUM([1]Panguma:Kamakwie!E249)</f>
        <v>1</v>
      </c>
      <c r="H42" s="6">
        <f>SUM([1]Panguma:Kamakwie!F249)</f>
        <v>1</v>
      </c>
      <c r="I42" s="6">
        <f>SUM([1]Panguma:Kamakwie!G249)</f>
        <v>13</v>
      </c>
      <c r="J42" s="6">
        <f>SUM([1]Panguma:Kamakwie!H249)</f>
        <v>10</v>
      </c>
      <c r="K42" s="6">
        <f>SUM([1]Panguma:Kamakwie!I249)</f>
        <v>2</v>
      </c>
      <c r="L42" s="6">
        <f>SUM([1]Panguma:Kamakwie!J249)</f>
        <v>0</v>
      </c>
      <c r="M42" s="6">
        <f>SUM([1]Panguma:Kamakwie!K249)</f>
        <v>0</v>
      </c>
    </row>
    <row r="43" spans="1:13" ht="71" x14ac:dyDescent="0.2">
      <c r="A43" s="5" t="s">
        <v>54</v>
      </c>
      <c r="B43" s="6">
        <v>0</v>
      </c>
      <c r="C43" s="6">
        <v>0</v>
      </c>
      <c r="D43" s="6">
        <v>14</v>
      </c>
      <c r="E43" s="6">
        <f>SUM([1]Panguma:Kamakwie!C250)</f>
        <v>4</v>
      </c>
      <c r="F43" s="6">
        <f>SUM([1]Panguma:Kamakwie!D250)</f>
        <v>1</v>
      </c>
      <c r="G43" s="6">
        <f>SUM([1]Panguma:Kamakwie!E250)</f>
        <v>0</v>
      </c>
      <c r="H43" s="6">
        <f>SUM([1]Panguma:Kamakwie!F250)</f>
        <v>11</v>
      </c>
      <c r="I43" s="6">
        <f>SUM([1]Panguma:Kamakwie!G250)</f>
        <v>6</v>
      </c>
      <c r="J43" s="6">
        <f>SUM([1]Panguma:Kamakwie!H250)</f>
        <v>2</v>
      </c>
      <c r="K43" s="6">
        <f>SUM([1]Panguma:Kamakwie!I250)</f>
        <v>6</v>
      </c>
      <c r="L43" s="6">
        <f>SUM([1]Panguma:Kamakwie!J250)</f>
        <v>4</v>
      </c>
      <c r="M43" s="6">
        <f>SUM([1]Panguma:Kamakwie!K250)</f>
        <v>0</v>
      </c>
    </row>
    <row r="44" spans="1:13" ht="57" x14ac:dyDescent="0.2">
      <c r="A44" s="5" t="s">
        <v>55</v>
      </c>
      <c r="B44" s="6">
        <v>0</v>
      </c>
      <c r="C44" s="6">
        <v>2</v>
      </c>
      <c r="D44" s="6">
        <v>12</v>
      </c>
      <c r="E44" s="6">
        <f>SUM([1]Panguma:Kamakwie!C251)</f>
        <v>7</v>
      </c>
      <c r="F44" s="6">
        <f>SUM([1]Panguma:Kamakwie!D251)</f>
        <v>9</v>
      </c>
      <c r="G44" s="6">
        <f>SUM([1]Panguma:Kamakwie!E251)</f>
        <v>1</v>
      </c>
      <c r="H44" s="6">
        <f>SUM([1]Panguma:Kamakwie!F251)</f>
        <v>8</v>
      </c>
      <c r="I44" s="6">
        <f>SUM([1]Panguma:Kamakwie!G251)</f>
        <v>9</v>
      </c>
      <c r="J44" s="6">
        <f>SUM([1]Panguma:Kamakwie!H251)</f>
        <v>8</v>
      </c>
      <c r="K44" s="6">
        <f>SUM([1]Panguma:Kamakwie!I251)</f>
        <v>5</v>
      </c>
      <c r="L44" s="6">
        <f>SUM([1]Panguma:Kamakwie!J251)</f>
        <v>1</v>
      </c>
      <c r="M44" s="6">
        <f>SUM([1]Panguma:Kamakwie!K251)</f>
        <v>0</v>
      </c>
    </row>
    <row r="45" spans="1:13" ht="29" x14ac:dyDescent="0.2">
      <c r="A45" s="7" t="s">
        <v>56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</row>
    <row r="46" spans="1:13" ht="57" x14ac:dyDescent="0.2">
      <c r="A46" s="3" t="s">
        <v>57</v>
      </c>
      <c r="B46" s="4">
        <v>3</v>
      </c>
      <c r="C46" s="4">
        <v>9</v>
      </c>
      <c r="D46" s="4">
        <v>2</v>
      </c>
      <c r="E46" s="4">
        <f>SUM([1]Panguma:Kamakwie!C256)</f>
        <v>0</v>
      </c>
      <c r="F46" s="4">
        <f>SUM([1]Panguma:Kamakwie!D256)</f>
        <v>0</v>
      </c>
      <c r="G46" s="4">
        <f>SUM([1]Panguma:Kamakwie!E256)</f>
        <v>0</v>
      </c>
      <c r="H46" s="4">
        <f>SUM([1]Panguma:Kamakwie!F256)</f>
        <v>0</v>
      </c>
      <c r="I46" s="4">
        <f>SUM([1]Panguma:Kamakwie!G256)</f>
        <v>0</v>
      </c>
      <c r="J46" s="4">
        <f>SUM([1]Panguma:Kamakwie!H256)</f>
        <v>0</v>
      </c>
      <c r="K46" s="4">
        <f>SUM([1]Panguma:Kamakwie!I256)</f>
        <v>0</v>
      </c>
      <c r="L46" s="4">
        <f>SUM([1]Panguma:Kamakwie!J256)</f>
        <v>0</v>
      </c>
      <c r="M46" s="4">
        <f>SUM([1]Panguma:Kamakwie!K256)</f>
        <v>0</v>
      </c>
    </row>
    <row r="47" spans="1:13" ht="57" x14ac:dyDescent="0.2">
      <c r="A47" s="5" t="s">
        <v>58</v>
      </c>
      <c r="B47" s="6">
        <v>2</v>
      </c>
      <c r="C47" s="6">
        <v>11</v>
      </c>
      <c r="D47" s="6">
        <v>1</v>
      </c>
      <c r="E47" s="6">
        <f>SUM([1]Panguma:Kamakwie!C257)</f>
        <v>2</v>
      </c>
      <c r="F47" s="6">
        <f>SUM([1]Panguma:Kamakwie!D257)</f>
        <v>6</v>
      </c>
      <c r="G47" s="6">
        <f>SUM([1]Panguma:Kamakwie!E257)</f>
        <v>2</v>
      </c>
      <c r="H47" s="6">
        <f>SUM([1]Panguma:Kamakwie!F257)</f>
        <v>2</v>
      </c>
      <c r="I47" s="6">
        <f>SUM([1]Panguma:Kamakwie!G257)</f>
        <v>7</v>
      </c>
      <c r="J47" s="6">
        <f>SUM([1]Panguma:Kamakwie!H257)</f>
        <v>5</v>
      </c>
      <c r="K47" s="6">
        <f>SUM([1]Panguma:Kamakwie!I257)</f>
        <v>3</v>
      </c>
      <c r="L47" s="6">
        <f>SUM([1]Panguma:Kamakwie!J257)</f>
        <v>0</v>
      </c>
      <c r="M47" s="6">
        <f>SUM([1]Panguma:Kamakwie!K257)</f>
        <v>0</v>
      </c>
    </row>
    <row r="48" spans="1:13" ht="71" x14ac:dyDescent="0.2">
      <c r="A48" s="5" t="s">
        <v>59</v>
      </c>
      <c r="B48" s="6">
        <v>2</v>
      </c>
      <c r="C48" s="6">
        <v>7</v>
      </c>
      <c r="D48" s="6">
        <v>5</v>
      </c>
      <c r="E48" s="6">
        <f>SUM([1]Panguma:Kamakwie!C258)</f>
        <v>1</v>
      </c>
      <c r="F48" s="6">
        <f>SUM([1]Panguma:Kamakwie!D258)</f>
        <v>7</v>
      </c>
      <c r="G48" s="6">
        <f>SUM([1]Panguma:Kamakwie!E258)</f>
        <v>0</v>
      </c>
      <c r="H48" s="6">
        <f>SUM([1]Panguma:Kamakwie!F258)</f>
        <v>11</v>
      </c>
      <c r="I48" s="6">
        <f>SUM([1]Panguma:Kamakwie!G258)</f>
        <v>4</v>
      </c>
      <c r="J48" s="6">
        <f>SUM([1]Panguma:Kamakwie!H258)</f>
        <v>1</v>
      </c>
      <c r="K48" s="6">
        <f>SUM([1]Panguma:Kamakwie!I258)</f>
        <v>6</v>
      </c>
      <c r="L48" s="6">
        <f>SUM([1]Panguma:Kamakwie!J258)</f>
        <v>0</v>
      </c>
      <c r="M48" s="6">
        <f>SUM([1]Panguma:Kamakwie!K258)</f>
        <v>0</v>
      </c>
    </row>
    <row r="49" spans="1:13" ht="57" x14ac:dyDescent="0.2">
      <c r="A49" s="5" t="s">
        <v>60</v>
      </c>
      <c r="B49" s="6">
        <v>0</v>
      </c>
      <c r="C49" s="6">
        <v>2</v>
      </c>
      <c r="D49" s="6">
        <v>12</v>
      </c>
      <c r="E49" s="6">
        <f>SUM([1]Panguma:Kamakwie!C259)</f>
        <v>3</v>
      </c>
      <c r="F49" s="6">
        <f>SUM([1]Panguma:Kamakwie!D259)</f>
        <v>3</v>
      </c>
      <c r="G49" s="6">
        <f>SUM([1]Panguma:Kamakwie!E259)</f>
        <v>0</v>
      </c>
      <c r="H49" s="6">
        <f>SUM([1]Panguma:Kamakwie!F259)</f>
        <v>11</v>
      </c>
      <c r="I49" s="6">
        <f>SUM([1]Panguma:Kamakwie!G259)</f>
        <v>5</v>
      </c>
      <c r="J49" s="6">
        <f>SUM([1]Panguma:Kamakwie!H259)</f>
        <v>1</v>
      </c>
      <c r="K49" s="6">
        <f>SUM([1]Panguma:Kamakwie!I259)</f>
        <v>7</v>
      </c>
      <c r="L49" s="6">
        <f>SUM([1]Panguma:Kamakwie!J259)</f>
        <v>2</v>
      </c>
      <c r="M49" s="6">
        <f>SUM([1]Panguma:Kamakwie!K259)</f>
        <v>0</v>
      </c>
    </row>
    <row r="50" spans="1:13" x14ac:dyDescent="0.2">
      <c r="A50" s="7" t="s">
        <v>61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</row>
    <row r="51" spans="1:13" ht="57" x14ac:dyDescent="0.2">
      <c r="A51" s="3" t="s">
        <v>62</v>
      </c>
      <c r="B51" s="4">
        <v>1</v>
      </c>
      <c r="C51" s="4">
        <v>11</v>
      </c>
      <c r="D51" s="4">
        <v>2</v>
      </c>
      <c r="E51" s="4">
        <f>SUM([1]Panguma:Kamakwie!C261)</f>
        <v>0</v>
      </c>
      <c r="F51" s="4">
        <f>SUM([1]Panguma:Kamakwie!D261)</f>
        <v>0</v>
      </c>
      <c r="G51" s="4">
        <f>SUM([1]Panguma:Kamakwie!E261)</f>
        <v>0</v>
      </c>
      <c r="H51" s="4">
        <f>SUM([1]Panguma:Kamakwie!F261)</f>
        <v>0</v>
      </c>
      <c r="I51" s="4">
        <f>SUM([1]Panguma:Kamakwie!G261)</f>
        <v>0</v>
      </c>
      <c r="J51" s="4">
        <f>SUM([1]Panguma:Kamakwie!H261)</f>
        <v>0</v>
      </c>
      <c r="K51" s="4">
        <f>SUM([1]Panguma:Kamakwie!I261)</f>
        <v>0</v>
      </c>
      <c r="L51" s="4">
        <f>SUM([1]Panguma:Kamakwie!J261)</f>
        <v>0</v>
      </c>
      <c r="M51" s="4">
        <f>SUM([1]Panguma:Kamakwie!K261)</f>
        <v>0</v>
      </c>
    </row>
    <row r="52" spans="1:13" ht="85" x14ac:dyDescent="0.2">
      <c r="A52" s="5" t="s">
        <v>63</v>
      </c>
      <c r="B52" s="6">
        <v>6</v>
      </c>
      <c r="C52" s="6">
        <v>6</v>
      </c>
      <c r="D52" s="6">
        <v>0</v>
      </c>
      <c r="E52" s="6">
        <f>SUM([1]Panguma:Kamakwie!C262)</f>
        <v>1</v>
      </c>
      <c r="F52" s="6">
        <f>SUM([1]Panguma:Kamakwie!D262)</f>
        <v>0</v>
      </c>
      <c r="G52" s="6">
        <f>SUM([1]Panguma:Kamakwie!E262)</f>
        <v>0</v>
      </c>
      <c r="H52" s="6">
        <f>SUM([1]Panguma:Kamakwie!F262)</f>
        <v>12</v>
      </c>
      <c r="I52" s="6">
        <f>SUM([1]Panguma:Kamakwie!G262)</f>
        <v>6</v>
      </c>
      <c r="J52" s="6">
        <f>SUM([1]Panguma:Kamakwie!H262)</f>
        <v>0</v>
      </c>
      <c r="K52" s="6">
        <f>SUM([1]Panguma:Kamakwie!I262)</f>
        <v>8</v>
      </c>
      <c r="L52" s="6">
        <f>SUM([1]Panguma:Kamakwie!J262)</f>
        <v>2</v>
      </c>
      <c r="M52" s="6">
        <f>SUM([1]Panguma:Kamakwie!K262)</f>
        <v>0</v>
      </c>
    </row>
    <row r="53" spans="1:13" ht="71" x14ac:dyDescent="0.2">
      <c r="A53" s="5" t="s">
        <v>64</v>
      </c>
      <c r="B53" s="6">
        <v>0</v>
      </c>
      <c r="C53" s="6">
        <v>2</v>
      </c>
      <c r="D53" s="6">
        <v>12</v>
      </c>
      <c r="E53" s="6">
        <f>SUM([1]Panguma:Kamakwie!C263)</f>
        <v>0</v>
      </c>
      <c r="F53" s="6">
        <f>SUM([1]Panguma:Kamakwie!D263)</f>
        <v>0</v>
      </c>
      <c r="G53" s="6">
        <f>SUM([1]Panguma:Kamakwie!E263)</f>
        <v>0</v>
      </c>
      <c r="H53" s="6">
        <f>SUM([1]Panguma:Kamakwie!F263)</f>
        <v>6</v>
      </c>
      <c r="I53" s="6">
        <f>SUM([1]Panguma:Kamakwie!G263)</f>
        <v>1</v>
      </c>
      <c r="J53" s="6">
        <f>SUM([1]Panguma:Kamakwie!H263)</f>
        <v>0</v>
      </c>
      <c r="K53" s="6">
        <f>SUM([1]Panguma:Kamakwie!I263)</f>
        <v>1</v>
      </c>
      <c r="L53" s="6">
        <f>SUM([1]Panguma:Kamakwie!J263)</f>
        <v>1</v>
      </c>
      <c r="M53" s="6">
        <f>SUM([1]Panguma:Kamakwie!K263)</f>
        <v>0</v>
      </c>
    </row>
    <row r="54" spans="1:13" ht="57" x14ac:dyDescent="0.2">
      <c r="A54" s="7" t="s">
        <v>65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</row>
    <row r="55" spans="1:13" ht="71" x14ac:dyDescent="0.2">
      <c r="A55" s="3" t="s">
        <v>66</v>
      </c>
      <c r="B55" s="4">
        <v>1</v>
      </c>
      <c r="C55" s="4">
        <v>9</v>
      </c>
      <c r="D55" s="4">
        <v>4</v>
      </c>
      <c r="E55" s="4">
        <f>SUM([1]Panguma:Kamakwie!C265)</f>
        <v>0</v>
      </c>
      <c r="F55" s="4">
        <f>SUM([1]Panguma:Kamakwie!D265)</f>
        <v>0</v>
      </c>
      <c r="G55" s="4">
        <f>SUM([1]Panguma:Kamakwie!E265)</f>
        <v>0</v>
      </c>
      <c r="H55" s="4">
        <f>SUM([1]Panguma:Kamakwie!F265)</f>
        <v>0</v>
      </c>
      <c r="I55" s="4">
        <f>SUM([1]Panguma:Kamakwie!G265)</f>
        <v>0</v>
      </c>
      <c r="J55" s="4">
        <f>SUM([1]Panguma:Kamakwie!H265)</f>
        <v>0</v>
      </c>
      <c r="K55" s="4">
        <f>SUM([1]Panguma:Kamakwie!I265)</f>
        <v>0</v>
      </c>
      <c r="L55" s="4">
        <f>SUM([1]Panguma:Kamakwie!J265)</f>
        <v>0</v>
      </c>
      <c r="M55" s="4">
        <f>SUM([1]Panguma:Kamakwie!K265)</f>
        <v>0</v>
      </c>
    </row>
    <row r="56" spans="1:13" ht="71" x14ac:dyDescent="0.2">
      <c r="A56" s="5" t="s">
        <v>67</v>
      </c>
      <c r="B56" s="6">
        <v>4</v>
      </c>
      <c r="C56" s="6">
        <v>5</v>
      </c>
      <c r="D56" s="6">
        <v>5</v>
      </c>
      <c r="E56" s="6">
        <f>SUM([1]Panguma:Kamakwie!C266)</f>
        <v>0</v>
      </c>
      <c r="F56" s="6">
        <f>SUM([1]Panguma:Kamakwie!D266)</f>
        <v>0</v>
      </c>
      <c r="G56" s="6">
        <f>SUM([1]Panguma:Kamakwie!E266)</f>
        <v>0</v>
      </c>
      <c r="H56" s="6">
        <f>SUM([1]Panguma:Kamakwie!F266)</f>
        <v>0</v>
      </c>
      <c r="I56" s="6">
        <f>SUM([1]Panguma:Kamakwie!G266)</f>
        <v>12</v>
      </c>
      <c r="J56" s="6">
        <f>SUM([1]Panguma:Kamakwie!H266)</f>
        <v>11</v>
      </c>
      <c r="K56" s="6">
        <f>SUM([1]Panguma:Kamakwie!I266)</f>
        <v>0</v>
      </c>
      <c r="L56" s="6">
        <f>SUM([1]Panguma:Kamakwie!J266)</f>
        <v>0</v>
      </c>
      <c r="M56" s="6">
        <f>SUM([1]Panguma:Kamakwie!K266)</f>
        <v>0</v>
      </c>
    </row>
    <row r="57" spans="1:13" ht="71" x14ac:dyDescent="0.2">
      <c r="A57" s="5" t="s">
        <v>68</v>
      </c>
      <c r="B57" s="6">
        <v>1</v>
      </c>
      <c r="C57" s="6">
        <v>11</v>
      </c>
      <c r="D57" s="6">
        <v>2</v>
      </c>
      <c r="E57" s="6">
        <f>SUM([1]Panguma:Kamakwie!C267)</f>
        <v>2</v>
      </c>
      <c r="F57" s="6">
        <f>SUM([1]Panguma:Kamakwie!D267)</f>
        <v>7</v>
      </c>
      <c r="G57" s="6">
        <f>SUM([1]Panguma:Kamakwie!E267)</f>
        <v>0</v>
      </c>
      <c r="H57" s="6">
        <f>SUM([1]Panguma:Kamakwie!F267)</f>
        <v>1</v>
      </c>
      <c r="I57" s="6">
        <f>SUM([1]Panguma:Kamakwie!G267)</f>
        <v>7</v>
      </c>
      <c r="J57" s="6">
        <f>SUM([1]Panguma:Kamakwie!H267)</f>
        <v>3</v>
      </c>
      <c r="K57" s="6">
        <f>SUM([1]Panguma:Kamakwie!I267)</f>
        <v>3</v>
      </c>
      <c r="L57" s="6">
        <f>SUM([1]Panguma:Kamakwie!J267)</f>
        <v>0</v>
      </c>
      <c r="M57" s="6">
        <f>SUM([1]Panguma:Kamakwie!K267)</f>
        <v>0</v>
      </c>
    </row>
    <row r="58" spans="1:13" ht="71" x14ac:dyDescent="0.2">
      <c r="A58" s="5" t="s">
        <v>69</v>
      </c>
      <c r="B58" s="6">
        <v>0</v>
      </c>
      <c r="C58" s="6">
        <v>8</v>
      </c>
      <c r="D58" s="6">
        <v>6</v>
      </c>
      <c r="E58" s="6">
        <f>SUM([1]Panguma:Kamakwie!C268)</f>
        <v>2</v>
      </c>
      <c r="F58" s="6">
        <f>SUM([1]Panguma:Kamakwie!D268)</f>
        <v>1</v>
      </c>
      <c r="G58" s="6">
        <f>SUM([1]Panguma:Kamakwie!E268)</f>
        <v>0</v>
      </c>
      <c r="H58" s="6">
        <f>SUM([1]Panguma:Kamakwie!F268)</f>
        <v>11</v>
      </c>
      <c r="I58" s="6">
        <f>SUM([1]Panguma:Kamakwie!G268)</f>
        <v>7</v>
      </c>
      <c r="J58" s="6">
        <f>SUM([1]Panguma:Kamakwie!H268)</f>
        <v>5</v>
      </c>
      <c r="K58" s="6">
        <f>SUM([1]Panguma:Kamakwie!I268)</f>
        <v>6</v>
      </c>
      <c r="L58" s="6">
        <f>SUM([1]Panguma:Kamakwie!J268)</f>
        <v>2</v>
      </c>
      <c r="M58" s="6">
        <f>SUM([1]Panguma:Kamakwie!K268)</f>
        <v>0</v>
      </c>
    </row>
    <row r="59" spans="1:13" ht="57" x14ac:dyDescent="0.2">
      <c r="A59" s="5" t="s">
        <v>70</v>
      </c>
      <c r="B59" s="6">
        <v>1</v>
      </c>
      <c r="C59" s="6">
        <v>9</v>
      </c>
      <c r="D59" s="6">
        <v>4</v>
      </c>
      <c r="E59" s="6">
        <f>SUM([1]Panguma:Kamakwie!C269)</f>
        <v>2</v>
      </c>
      <c r="F59" s="6">
        <f>SUM([1]Panguma:Kamakwie!D269)</f>
        <v>8</v>
      </c>
      <c r="G59" s="6">
        <f>SUM([1]Panguma:Kamakwie!E269)</f>
        <v>0</v>
      </c>
      <c r="H59" s="6">
        <f>SUM([1]Panguma:Kamakwie!F269)</f>
        <v>2</v>
      </c>
      <c r="I59" s="6">
        <f>SUM([1]Panguma:Kamakwie!G269)</f>
        <v>10</v>
      </c>
      <c r="J59" s="6">
        <f>SUM([1]Panguma:Kamakwie!H269)</f>
        <v>12</v>
      </c>
      <c r="K59" s="6">
        <f>SUM([1]Panguma:Kamakwie!I269)</f>
        <v>0</v>
      </c>
      <c r="L59" s="6">
        <f>SUM([1]Panguma:Kamakwie!J269)</f>
        <v>0</v>
      </c>
      <c r="M59" s="6">
        <f>SUM([1]Panguma:Kamakwie!K269)</f>
        <v>2</v>
      </c>
    </row>
    <row r="60" spans="1:13" ht="43" x14ac:dyDescent="0.2">
      <c r="A60" s="7" t="s">
        <v>71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1:13" ht="57" x14ac:dyDescent="0.2">
      <c r="A61" s="3" t="s">
        <v>72</v>
      </c>
      <c r="B61" s="4">
        <v>5</v>
      </c>
      <c r="C61" s="4">
        <v>9</v>
      </c>
      <c r="D61" s="4">
        <v>0</v>
      </c>
      <c r="E61" s="4">
        <f>SUM([1]Panguma:Kamakwie!C273)</f>
        <v>0</v>
      </c>
      <c r="F61" s="4">
        <f>SUM([1]Panguma:Kamakwie!D273)</f>
        <v>0</v>
      </c>
      <c r="G61" s="4">
        <f>SUM([1]Panguma:Kamakwie!E273)</f>
        <v>0</v>
      </c>
      <c r="H61" s="4">
        <f>SUM([1]Panguma:Kamakwie!F273)</f>
        <v>0</v>
      </c>
      <c r="I61" s="4">
        <f>SUM([1]Panguma:Kamakwie!G273)</f>
        <v>0</v>
      </c>
      <c r="J61" s="4">
        <f>SUM([1]Panguma:Kamakwie!H273)</f>
        <v>0</v>
      </c>
      <c r="K61" s="4">
        <f>SUM([1]Panguma:Kamakwie!I273)</f>
        <v>0</v>
      </c>
      <c r="L61" s="4">
        <f>SUM([1]Panguma:Kamakwie!J273)</f>
        <v>0</v>
      </c>
      <c r="M61" s="4">
        <f>SUM([1]Panguma:Kamakwie!K273)</f>
        <v>0</v>
      </c>
    </row>
    <row r="62" spans="1:13" ht="71" x14ac:dyDescent="0.2">
      <c r="A62" s="5" t="s">
        <v>73</v>
      </c>
      <c r="B62" s="6">
        <v>0</v>
      </c>
      <c r="C62" s="6">
        <v>2</v>
      </c>
      <c r="D62" s="6">
        <v>12</v>
      </c>
      <c r="E62" s="6">
        <f>SUM([1]Panguma:Kamakwie!C274)</f>
        <v>1</v>
      </c>
      <c r="F62" s="6">
        <f>SUM([1]Panguma:Kamakwie!D274)</f>
        <v>1</v>
      </c>
      <c r="G62" s="6">
        <f>SUM([1]Panguma:Kamakwie!E274)</f>
        <v>0</v>
      </c>
      <c r="H62" s="6">
        <f>SUM([1]Panguma:Kamakwie!F274)</f>
        <v>7</v>
      </c>
      <c r="I62" s="6">
        <f>SUM([1]Panguma:Kamakwie!G274)</f>
        <v>2</v>
      </c>
      <c r="J62" s="6">
        <f>SUM([1]Panguma:Kamakwie!H274)</f>
        <v>0</v>
      </c>
      <c r="K62" s="6">
        <f>SUM([1]Panguma:Kamakwie!I274)</f>
        <v>7</v>
      </c>
      <c r="L62" s="6">
        <f>SUM([1]Panguma:Kamakwie!J274)</f>
        <v>2</v>
      </c>
      <c r="M62" s="6">
        <f>SUM([1]Panguma:Kamakwie!K274)</f>
        <v>1</v>
      </c>
    </row>
    <row r="63" spans="1:13" ht="71" x14ac:dyDescent="0.2">
      <c r="A63" s="5" t="s">
        <v>74</v>
      </c>
      <c r="B63" s="6">
        <v>3</v>
      </c>
      <c r="C63" s="6">
        <v>7</v>
      </c>
      <c r="D63" s="6">
        <v>4</v>
      </c>
      <c r="E63" s="6">
        <f>SUM([1]Panguma:Kamakwie!C275)</f>
        <v>8</v>
      </c>
      <c r="F63" s="6">
        <f>SUM([1]Panguma:Kamakwie!D275)</f>
        <v>7</v>
      </c>
      <c r="G63" s="6">
        <f>SUM([1]Panguma:Kamakwie!E275)</f>
        <v>1</v>
      </c>
      <c r="H63" s="6">
        <f>SUM([1]Panguma:Kamakwie!F275)</f>
        <v>11</v>
      </c>
      <c r="I63" s="6">
        <f>SUM([1]Panguma:Kamakwie!G275)</f>
        <v>11</v>
      </c>
      <c r="J63" s="6">
        <f>SUM([1]Panguma:Kamakwie!H275)</f>
        <v>9</v>
      </c>
      <c r="K63" s="6">
        <f>SUM([1]Panguma:Kamakwie!I275)</f>
        <v>9</v>
      </c>
      <c r="L63" s="6">
        <f>SUM([1]Panguma:Kamakwie!J275)</f>
        <v>3</v>
      </c>
      <c r="M63" s="6">
        <f>SUM([1]Panguma:Kamakwie!K275)</f>
        <v>0</v>
      </c>
    </row>
    <row r="64" spans="1:13" ht="99" x14ac:dyDescent="0.2">
      <c r="A64" s="5" t="s">
        <v>75</v>
      </c>
      <c r="B64" s="6">
        <v>1</v>
      </c>
      <c r="C64" s="6">
        <v>8</v>
      </c>
      <c r="D64" s="6">
        <v>5</v>
      </c>
      <c r="E64" s="6">
        <f>SUM([1]Panguma:Kamakwie!C276)</f>
        <v>6</v>
      </c>
      <c r="F64" s="6">
        <f>SUM([1]Panguma:Kamakwie!D276)</f>
        <v>5</v>
      </c>
      <c r="G64" s="6">
        <f>SUM([1]Panguma:Kamakwie!E276)</f>
        <v>0</v>
      </c>
      <c r="H64" s="6">
        <f>SUM([1]Panguma:Kamakwie!F276)</f>
        <v>4</v>
      </c>
      <c r="I64" s="6">
        <f>SUM([1]Panguma:Kamakwie!G276)</f>
        <v>11</v>
      </c>
      <c r="J64" s="6">
        <f>SUM([1]Panguma:Kamakwie!H276)</f>
        <v>11</v>
      </c>
      <c r="K64" s="6">
        <f>SUM([1]Panguma:Kamakwie!I276)</f>
        <v>6</v>
      </c>
      <c r="L64" s="6">
        <f>SUM([1]Panguma:Kamakwie!J276)</f>
        <v>1</v>
      </c>
      <c r="M64" s="6">
        <f>SUM([1]Panguma:Kamakwie!K276)</f>
        <v>1</v>
      </c>
    </row>
    <row r="65" spans="1:13" ht="43" x14ac:dyDescent="0.2">
      <c r="A65" s="7" t="s">
        <v>76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1:13" ht="71" x14ac:dyDescent="0.2">
      <c r="A66" s="3" t="s">
        <v>77</v>
      </c>
      <c r="B66" s="4">
        <v>6</v>
      </c>
      <c r="C66" s="4">
        <v>8</v>
      </c>
      <c r="D66" s="4">
        <v>0</v>
      </c>
      <c r="E66" s="4">
        <f>SUM([1]Panguma:Kamakwie!C280)</f>
        <v>0</v>
      </c>
      <c r="F66" s="4">
        <f>SUM([1]Panguma:Kamakwie!D280)</f>
        <v>0</v>
      </c>
      <c r="G66" s="4">
        <f>SUM([1]Panguma:Kamakwie!E280)</f>
        <v>0</v>
      </c>
      <c r="H66" s="4">
        <f>SUM([1]Panguma:Kamakwie!F280)</f>
        <v>0</v>
      </c>
      <c r="I66" s="4">
        <f>SUM([1]Panguma:Kamakwie!G280)</f>
        <v>0</v>
      </c>
      <c r="J66" s="4">
        <f>SUM([1]Panguma:Kamakwie!H280)</f>
        <v>0</v>
      </c>
      <c r="K66" s="4">
        <f>SUM([1]Panguma:Kamakwie!I280)</f>
        <v>0</v>
      </c>
      <c r="L66" s="4">
        <f>SUM([1]Panguma:Kamakwie!J280)</f>
        <v>0</v>
      </c>
      <c r="M66" s="4">
        <f>SUM([1]Panguma:Kamakwie!K280)</f>
        <v>0</v>
      </c>
    </row>
    <row r="67" spans="1:13" ht="71" x14ac:dyDescent="0.2">
      <c r="A67" s="5" t="s">
        <v>78</v>
      </c>
      <c r="B67" s="6">
        <v>1</v>
      </c>
      <c r="C67" s="6">
        <v>8</v>
      </c>
      <c r="D67" s="6">
        <v>5</v>
      </c>
      <c r="E67" s="6">
        <f>SUM([1]Panguma:Kamakwie!C281)</f>
        <v>2</v>
      </c>
      <c r="F67" s="6">
        <f>SUM([1]Panguma:Kamakwie!D281)</f>
        <v>4</v>
      </c>
      <c r="G67" s="6">
        <f>SUM([1]Panguma:Kamakwie!E281)</f>
        <v>0</v>
      </c>
      <c r="H67" s="6">
        <f>SUM([1]Panguma:Kamakwie!F281)</f>
        <v>7</v>
      </c>
      <c r="I67" s="6">
        <f>SUM([1]Panguma:Kamakwie!G281)</f>
        <v>6</v>
      </c>
      <c r="J67" s="6">
        <f>SUM([1]Panguma:Kamakwie!H281)</f>
        <v>3</v>
      </c>
      <c r="K67" s="6">
        <f>SUM([1]Panguma:Kamakwie!I281)</f>
        <v>7</v>
      </c>
      <c r="L67" s="6">
        <f>SUM([1]Panguma:Kamakwie!J281)</f>
        <v>1</v>
      </c>
      <c r="M67" s="6">
        <f>SUM([1]Panguma:Kamakwie!K281)</f>
        <v>0</v>
      </c>
    </row>
    <row r="68" spans="1:13" ht="71" x14ac:dyDescent="0.2">
      <c r="A68" s="5" t="s">
        <v>79</v>
      </c>
      <c r="B68" s="6">
        <v>0</v>
      </c>
      <c r="C68" s="6">
        <v>3</v>
      </c>
      <c r="D68" s="6">
        <v>11</v>
      </c>
      <c r="E68" s="6">
        <f>SUM([1]Panguma:Kamakwie!C282)</f>
        <v>4</v>
      </c>
      <c r="F68" s="6">
        <f>SUM([1]Panguma:Kamakwie!D282)</f>
        <v>2</v>
      </c>
      <c r="G68" s="6">
        <f>SUM([1]Panguma:Kamakwie!E282)</f>
        <v>0</v>
      </c>
      <c r="H68" s="6">
        <f>SUM([1]Panguma:Kamakwie!F282)</f>
        <v>12</v>
      </c>
      <c r="I68" s="6">
        <f>SUM([1]Panguma:Kamakwie!G282)</f>
        <v>2</v>
      </c>
      <c r="J68" s="6">
        <f>SUM([1]Panguma:Kamakwie!H282)</f>
        <v>0</v>
      </c>
      <c r="K68" s="6">
        <f>SUM([1]Panguma:Kamakwie!I282)</f>
        <v>6</v>
      </c>
      <c r="L68" s="6">
        <f>SUM([1]Panguma:Kamakwie!J282)</f>
        <v>1</v>
      </c>
      <c r="M68" s="6">
        <f>SUM([1]Panguma:Kamakwie!K282)</f>
        <v>1</v>
      </c>
    </row>
    <row r="69" spans="1:13" ht="57" x14ac:dyDescent="0.2">
      <c r="A69" s="5" t="s">
        <v>80</v>
      </c>
      <c r="B69" s="6">
        <v>0</v>
      </c>
      <c r="C69" s="6">
        <v>9</v>
      </c>
      <c r="D69" s="6">
        <v>5</v>
      </c>
      <c r="E69" s="6">
        <f>SUM([1]Panguma:Kamakwie!C283)</f>
        <v>5</v>
      </c>
      <c r="F69" s="6">
        <f>SUM([1]Panguma:Kamakwie!D283)</f>
        <v>4</v>
      </c>
      <c r="G69" s="6">
        <f>SUM([1]Panguma:Kamakwie!E283)</f>
        <v>0</v>
      </c>
      <c r="H69" s="6">
        <f>SUM([1]Panguma:Kamakwie!F283)</f>
        <v>12</v>
      </c>
      <c r="I69" s="6">
        <f>SUM([1]Panguma:Kamakwie!G283)</f>
        <v>2</v>
      </c>
      <c r="J69" s="6">
        <f>SUM([1]Panguma:Kamakwie!H283)</f>
        <v>0</v>
      </c>
      <c r="K69" s="6">
        <f>SUM([1]Panguma:Kamakwie!I283)</f>
        <v>5</v>
      </c>
      <c r="L69" s="6">
        <f>SUM([1]Panguma:Kamakwie!J283)</f>
        <v>1</v>
      </c>
      <c r="M69" s="6">
        <f>SUM([1]Panguma:Kamakwie!K283)</f>
        <v>1</v>
      </c>
    </row>
    <row r="70" spans="1:13" ht="43" x14ac:dyDescent="0.2">
      <c r="A70" s="5" t="s">
        <v>81</v>
      </c>
      <c r="B70" s="6">
        <v>7</v>
      </c>
      <c r="C70" s="6">
        <v>7</v>
      </c>
      <c r="D70" s="6">
        <v>0</v>
      </c>
      <c r="E70" s="6">
        <f>SUM([1]Panguma:Kamakwie!C284)</f>
        <v>3</v>
      </c>
      <c r="F70" s="6">
        <f>SUM([1]Panguma:Kamakwie!D284)</f>
        <v>10</v>
      </c>
      <c r="G70" s="6">
        <f>SUM([1]Panguma:Kamakwie!E284)</f>
        <v>1</v>
      </c>
      <c r="H70" s="6">
        <f>SUM([1]Panguma:Kamakwie!F284)</f>
        <v>3</v>
      </c>
      <c r="I70" s="6">
        <f>SUM([1]Panguma:Kamakwie!G284)</f>
        <v>13</v>
      </c>
      <c r="J70" s="6">
        <f>SUM([1]Panguma:Kamakwie!H284)</f>
        <v>5</v>
      </c>
      <c r="K70" s="6">
        <f>SUM([1]Panguma:Kamakwie!I284)</f>
        <v>5</v>
      </c>
      <c r="L70" s="6">
        <f>SUM([1]Panguma:Kamakwie!J284)</f>
        <v>0</v>
      </c>
      <c r="M70" s="6">
        <f>SUM([1]Panguma:Kamakwie!K284)</f>
        <v>0</v>
      </c>
    </row>
    <row r="71" spans="1:13" ht="85" x14ac:dyDescent="0.2">
      <c r="A71" s="5" t="s">
        <v>82</v>
      </c>
      <c r="B71" s="6">
        <v>2</v>
      </c>
      <c r="C71" s="6">
        <v>8</v>
      </c>
      <c r="D71" s="6">
        <v>4</v>
      </c>
      <c r="E71" s="6">
        <f>SUM([1]Panguma:Kamakwie!C285)</f>
        <v>3</v>
      </c>
      <c r="F71" s="6">
        <f>SUM([1]Panguma:Kamakwie!D285)</f>
        <v>7</v>
      </c>
      <c r="G71" s="6">
        <f>SUM([1]Panguma:Kamakwie!E285)</f>
        <v>0</v>
      </c>
      <c r="H71" s="6">
        <f>SUM([1]Panguma:Kamakwie!F285)</f>
        <v>4</v>
      </c>
      <c r="I71" s="6">
        <f>SUM([1]Panguma:Kamakwie!G285)</f>
        <v>7</v>
      </c>
      <c r="J71" s="6">
        <f>SUM([1]Panguma:Kamakwie!H285)</f>
        <v>4</v>
      </c>
      <c r="K71" s="6">
        <f>SUM([1]Panguma:Kamakwie!I285)</f>
        <v>2</v>
      </c>
      <c r="L71" s="6">
        <f>SUM([1]Panguma:Kamakwie!J285)</f>
        <v>0</v>
      </c>
      <c r="M71" s="6">
        <f>SUM([1]Panguma:Kamakwie!K285)</f>
        <v>0</v>
      </c>
    </row>
    <row r="72" spans="1:13" ht="71" x14ac:dyDescent="0.2">
      <c r="A72" s="5" t="s">
        <v>83</v>
      </c>
      <c r="B72" s="6">
        <v>7</v>
      </c>
      <c r="C72" s="6">
        <v>7</v>
      </c>
      <c r="D72" s="6">
        <v>0</v>
      </c>
      <c r="E72" s="6">
        <f>SUM([1]Panguma:Kamakwie!C286)</f>
        <v>4</v>
      </c>
      <c r="F72" s="6">
        <f>SUM([1]Panguma:Kamakwie!D286)</f>
        <v>6</v>
      </c>
      <c r="G72" s="6">
        <f>SUM([1]Panguma:Kamakwie!E286)</f>
        <v>0</v>
      </c>
      <c r="H72" s="6">
        <f>SUM([1]Panguma:Kamakwie!F286)</f>
        <v>5</v>
      </c>
      <c r="I72" s="6">
        <f>SUM([1]Panguma:Kamakwie!G286)</f>
        <v>10</v>
      </c>
      <c r="J72" s="6">
        <f>SUM([1]Panguma:Kamakwie!H286)</f>
        <v>9</v>
      </c>
      <c r="K72" s="6">
        <f>SUM([1]Panguma:Kamakwie!I286)</f>
        <v>4</v>
      </c>
      <c r="L72" s="6">
        <f>SUM([1]Panguma:Kamakwie!J286)</f>
        <v>0</v>
      </c>
      <c r="M72" s="6">
        <f>SUM([1]Panguma:Kamakwie!K286)</f>
        <v>0</v>
      </c>
    </row>
    <row r="73" spans="1:13" ht="113" x14ac:dyDescent="0.2">
      <c r="A73" s="5" t="s">
        <v>84</v>
      </c>
      <c r="B73" s="6">
        <v>0</v>
      </c>
      <c r="C73" s="6">
        <v>3</v>
      </c>
      <c r="D73" s="6">
        <v>11</v>
      </c>
      <c r="E73" s="6">
        <f>SUM([1]Panguma:Kamakwie!C287)</f>
        <v>1</v>
      </c>
      <c r="F73" s="6">
        <f>SUM([1]Panguma:Kamakwie!D287)</f>
        <v>0</v>
      </c>
      <c r="G73" s="6">
        <f>SUM([1]Panguma:Kamakwie!E287)</f>
        <v>0</v>
      </c>
      <c r="H73" s="6">
        <f>SUM([1]Panguma:Kamakwie!F287)</f>
        <v>7</v>
      </c>
      <c r="I73" s="6">
        <f>SUM([1]Panguma:Kamakwie!G287)</f>
        <v>1</v>
      </c>
      <c r="J73" s="6">
        <f>SUM([1]Panguma:Kamakwie!H287)</f>
        <v>1</v>
      </c>
      <c r="K73" s="6">
        <f>SUM([1]Panguma:Kamakwie!I287)</f>
        <v>7</v>
      </c>
      <c r="L73" s="6">
        <f>SUM([1]Panguma:Kamakwie!J287)</f>
        <v>0</v>
      </c>
      <c r="M73" s="6">
        <f>SUM([1]Panguma:Kamakwie!K287)</f>
        <v>0</v>
      </c>
    </row>
    <row r="74" spans="1:13" ht="85" x14ac:dyDescent="0.2">
      <c r="A74" s="5" t="s">
        <v>85</v>
      </c>
      <c r="B74" s="6">
        <v>0</v>
      </c>
      <c r="C74" s="6">
        <v>5</v>
      </c>
      <c r="D74" s="6">
        <v>9</v>
      </c>
      <c r="E74" s="6">
        <f>SUM([1]Panguma:Kamakwie!C288)</f>
        <v>7</v>
      </c>
      <c r="F74" s="6">
        <f>SUM([1]Panguma:Kamakwie!D288)</f>
        <v>7</v>
      </c>
      <c r="G74" s="6">
        <f>SUM([1]Panguma:Kamakwie!E288)</f>
        <v>0</v>
      </c>
      <c r="H74" s="6">
        <f>SUM([1]Panguma:Kamakwie!F288)</f>
        <v>1</v>
      </c>
      <c r="I74" s="6">
        <f>SUM([1]Panguma:Kamakwie!G288)</f>
        <v>14</v>
      </c>
      <c r="J74" s="6">
        <f>SUM([1]Panguma:Kamakwie!H288)</f>
        <v>13</v>
      </c>
      <c r="K74" s="6">
        <f>SUM([1]Panguma:Kamakwie!I288)</f>
        <v>9</v>
      </c>
      <c r="L74" s="6">
        <f>SUM([1]Panguma:Kamakwie!J288)</f>
        <v>1</v>
      </c>
      <c r="M74" s="6">
        <f>SUM([1]Panguma:Kamakwie!K288)</f>
        <v>0</v>
      </c>
    </row>
    <row r="75" spans="1:13" ht="57" x14ac:dyDescent="0.2">
      <c r="A75" s="5" t="s">
        <v>86</v>
      </c>
      <c r="B75" s="6">
        <v>0</v>
      </c>
      <c r="C75" s="6">
        <v>10</v>
      </c>
      <c r="D75" s="6">
        <v>4</v>
      </c>
      <c r="E75" s="6">
        <f>SUM([1]Panguma:Kamakwie!C289)</f>
        <v>1</v>
      </c>
      <c r="F75" s="6">
        <f>SUM([1]Panguma:Kamakwie!D289)</f>
        <v>3</v>
      </c>
      <c r="G75" s="6">
        <f>SUM([1]Panguma:Kamakwie!E289)</f>
        <v>0</v>
      </c>
      <c r="H75" s="6">
        <f>SUM([1]Panguma:Kamakwie!F289)</f>
        <v>6</v>
      </c>
      <c r="I75" s="6">
        <f>SUM([1]Panguma:Kamakwie!G289)</f>
        <v>13</v>
      </c>
      <c r="J75" s="6">
        <f>SUM([1]Panguma:Kamakwie!H289)</f>
        <v>7</v>
      </c>
      <c r="K75" s="6">
        <f>SUM([1]Panguma:Kamakwie!I289)</f>
        <v>5</v>
      </c>
      <c r="L75" s="6">
        <f>SUM([1]Panguma:Kamakwie!J289)</f>
        <v>0</v>
      </c>
      <c r="M75" s="6">
        <f>SUM([1]Panguma:Kamakwie!K289)</f>
        <v>0</v>
      </c>
    </row>
    <row r="76" spans="1:13" ht="43" x14ac:dyDescent="0.2">
      <c r="A76" s="7" t="s">
        <v>87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spans="1:13" ht="71" x14ac:dyDescent="0.2">
      <c r="A77" s="3" t="s">
        <v>88</v>
      </c>
      <c r="B77" s="4">
        <v>10</v>
      </c>
      <c r="C77" s="4">
        <v>3</v>
      </c>
      <c r="D77" s="4">
        <v>0</v>
      </c>
      <c r="E77" s="4">
        <f>SUM([1]Panguma:Kamakwie!C293)</f>
        <v>0</v>
      </c>
      <c r="F77" s="4">
        <f>SUM([1]Panguma:Kamakwie!D293)</f>
        <v>0</v>
      </c>
      <c r="G77" s="4">
        <f>SUM([1]Panguma:Kamakwie!E293)</f>
        <v>0</v>
      </c>
      <c r="H77" s="4">
        <f>SUM([1]Panguma:Kamakwie!F293)</f>
        <v>0</v>
      </c>
      <c r="I77" s="4">
        <f>SUM([1]Panguma:Kamakwie!G293)</f>
        <v>0</v>
      </c>
      <c r="J77" s="4">
        <f>SUM([1]Panguma:Kamakwie!H293)</f>
        <v>0</v>
      </c>
      <c r="K77" s="4">
        <f>SUM([1]Panguma:Kamakwie!I293)</f>
        <v>0</v>
      </c>
      <c r="L77" s="4">
        <f>SUM([1]Panguma:Kamakwie!J293)</f>
        <v>0</v>
      </c>
      <c r="M77" s="4">
        <f>SUM([1]Panguma:Kamakwie!K293)</f>
        <v>0</v>
      </c>
    </row>
    <row r="78" spans="1:13" ht="57" x14ac:dyDescent="0.2">
      <c r="A78" s="5" t="s">
        <v>89</v>
      </c>
      <c r="B78" s="6">
        <v>11</v>
      </c>
      <c r="C78" s="6">
        <v>2</v>
      </c>
      <c r="D78" s="6">
        <v>0</v>
      </c>
      <c r="E78" s="6">
        <f>SUM([1]Panguma:Kamakwie!C294)</f>
        <v>0</v>
      </c>
      <c r="F78" s="6">
        <f>SUM([1]Panguma:Kamakwie!D294)</f>
        <v>2</v>
      </c>
      <c r="G78" s="6">
        <f>SUM([1]Panguma:Kamakwie!E294)</f>
        <v>0</v>
      </c>
      <c r="H78" s="6">
        <f>SUM([1]Panguma:Kamakwie!F294)</f>
        <v>0</v>
      </c>
      <c r="I78" s="6">
        <f>SUM([1]Panguma:Kamakwie!G294)</f>
        <v>2</v>
      </c>
      <c r="J78" s="6">
        <f>SUM([1]Panguma:Kamakwie!H294)</f>
        <v>1</v>
      </c>
      <c r="K78" s="6">
        <f>SUM([1]Panguma:Kamakwie!I294)</f>
        <v>0</v>
      </c>
      <c r="L78" s="6">
        <f>SUM([1]Panguma:Kamakwie!J294)</f>
        <v>0</v>
      </c>
      <c r="M78" s="6">
        <f>SUM([1]Panguma:Kamakwie!K294)</f>
        <v>0</v>
      </c>
    </row>
    <row r="79" spans="1:13" ht="57" x14ac:dyDescent="0.2">
      <c r="A79" s="5" t="s">
        <v>90</v>
      </c>
      <c r="B79" s="6">
        <v>10</v>
      </c>
      <c r="C79" s="6">
        <v>3</v>
      </c>
      <c r="D79" s="6">
        <v>0</v>
      </c>
      <c r="E79" s="6">
        <f>SUM([1]Panguma:Kamakwie!C295)</f>
        <v>0</v>
      </c>
      <c r="F79" s="6">
        <f>SUM([1]Panguma:Kamakwie!D295)</f>
        <v>0</v>
      </c>
      <c r="G79" s="6">
        <f>SUM([1]Panguma:Kamakwie!E295)</f>
        <v>0</v>
      </c>
      <c r="H79" s="6">
        <f>SUM([1]Panguma:Kamakwie!F295)</f>
        <v>2</v>
      </c>
      <c r="I79" s="6">
        <f>SUM([1]Panguma:Kamakwie!G295)</f>
        <v>0</v>
      </c>
      <c r="J79" s="6">
        <f>SUM([1]Panguma:Kamakwie!H295)</f>
        <v>0</v>
      </c>
      <c r="K79" s="6">
        <f>SUM([1]Panguma:Kamakwie!I295)</f>
        <v>0</v>
      </c>
      <c r="L79" s="6">
        <f>SUM([1]Panguma:Kamakwie!J295)</f>
        <v>0</v>
      </c>
      <c r="M79" s="6">
        <f>SUM([1]Panguma:Kamakwie!K295)</f>
        <v>0</v>
      </c>
    </row>
  </sheetData>
  <mergeCells count="12">
    <mergeCell ref="M1:M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sia Bredow</dc:creator>
  <cp:lastModifiedBy>Zosia Bredow</cp:lastModifiedBy>
  <dcterms:created xsi:type="dcterms:W3CDTF">2023-07-19T19:16:30Z</dcterms:created>
  <dcterms:modified xsi:type="dcterms:W3CDTF">2023-07-26T09:52:21Z</dcterms:modified>
</cp:coreProperties>
</file>